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179">
  <si>
    <t xml:space="preserve">standard</t>
  </si>
  <si>
    <t xml:space="preserve">Poaceae</t>
  </si>
  <si>
    <t xml:space="preserve">Plantago lanceolata</t>
  </si>
  <si>
    <t xml:space="preserve">Corylus</t>
  </si>
  <si>
    <t xml:space="preserve">veg.</t>
  </si>
  <si>
    <t xml:space="preserve">segments </t>
  </si>
  <si>
    <t xml:space="preserve">segments</t>
  </si>
  <si>
    <t xml:space="preserve">mean</t>
  </si>
  <si>
    <t xml:space="preserve">variance of</t>
  </si>
  <si>
    <t xml:space="preserve">cover (%)</t>
  </si>
  <si>
    <t xml:space="preserve">total</t>
  </si>
  <si>
    <t xml:space="preserve"> presence</t>
  </si>
  <si>
    <t xml:space="preserve"> abundance</t>
  </si>
  <si>
    <t xml:space="preserve">A1.1</t>
  </si>
  <si>
    <t xml:space="preserve">A1.2</t>
  </si>
  <si>
    <t xml:space="preserve">A2.1</t>
  </si>
  <si>
    <t xml:space="preserve">A2.2</t>
  </si>
  <si>
    <t xml:space="preserve">A3</t>
  </si>
  <si>
    <t xml:space="preserve">A4.1</t>
  </si>
  <si>
    <t xml:space="preserve">A4.2</t>
  </si>
  <si>
    <t xml:space="preserve">A4.3</t>
  </si>
  <si>
    <t xml:space="preserve">A5</t>
  </si>
  <si>
    <t xml:space="preserve">A6A</t>
  </si>
  <si>
    <t xml:space="preserve">A6B</t>
  </si>
  <si>
    <t xml:space="preserve">A7</t>
  </si>
  <si>
    <t xml:space="preserve">A8.2</t>
  </si>
  <si>
    <t xml:space="preserve">M1.1</t>
  </si>
  <si>
    <t xml:space="preserve">M1.2</t>
  </si>
  <si>
    <t xml:space="preserve">M1.3</t>
  </si>
  <si>
    <t xml:space="preserve">M1.4</t>
  </si>
  <si>
    <t xml:space="preserve">M1.5</t>
  </si>
  <si>
    <t xml:space="preserve">M1.6</t>
  </si>
  <si>
    <t xml:space="preserve">M1.7</t>
  </si>
  <si>
    <t xml:space="preserve">M1.8</t>
  </si>
  <si>
    <t xml:space="preserve">M2.1</t>
  </si>
  <si>
    <t xml:space="preserve">M2.2</t>
  </si>
  <si>
    <t xml:space="preserve">M2.3</t>
  </si>
  <si>
    <t xml:space="preserve">M2.4</t>
  </si>
  <si>
    <t xml:space="preserve">M3</t>
  </si>
  <si>
    <t xml:space="preserve">M4.1</t>
  </si>
  <si>
    <t xml:space="preserve">M5</t>
  </si>
  <si>
    <t xml:space="preserve">M6</t>
  </si>
  <si>
    <t xml:space="preserve">M7</t>
  </si>
  <si>
    <t xml:space="preserve">R1.1</t>
  </si>
  <si>
    <t xml:space="preserve">R1.2</t>
  </si>
  <si>
    <t xml:space="preserve">R1.3</t>
  </si>
  <si>
    <t xml:space="preserve">R1.4</t>
  </si>
  <si>
    <t xml:space="preserve">R1.5</t>
  </si>
  <si>
    <t xml:space="preserve">R2.1</t>
  </si>
  <si>
    <t xml:space="preserve">R2.2</t>
  </si>
  <si>
    <t xml:space="preserve">R2.3</t>
  </si>
  <si>
    <t xml:space="preserve">R2.4</t>
  </si>
  <si>
    <t xml:space="preserve">R3.1</t>
  </si>
  <si>
    <t xml:space="preserve">R3.2</t>
  </si>
  <si>
    <t xml:space="preserve">R3.3</t>
  </si>
  <si>
    <t xml:space="preserve">R3.4</t>
  </si>
  <si>
    <t xml:space="preserve">S1.1</t>
  </si>
  <si>
    <t xml:space="preserve">S1.2</t>
  </si>
  <si>
    <t xml:space="preserve">S1.3</t>
  </si>
  <si>
    <t xml:space="preserve">S1.4</t>
  </si>
  <si>
    <t xml:space="preserve">S1.5</t>
  </si>
  <si>
    <t xml:space="preserve">S2A</t>
  </si>
  <si>
    <t xml:space="preserve">S2B</t>
  </si>
  <si>
    <t xml:space="preserve">S3A</t>
  </si>
  <si>
    <t xml:space="preserve">S3B</t>
  </si>
  <si>
    <t xml:space="preserve">T1.1</t>
  </si>
  <si>
    <t xml:space="preserve">T1.10</t>
  </si>
  <si>
    <t xml:space="preserve">T1.2</t>
  </si>
  <si>
    <t xml:space="preserve">T1.3</t>
  </si>
  <si>
    <t xml:space="preserve">T1.4</t>
  </si>
  <si>
    <t xml:space="preserve">T1.5</t>
  </si>
  <si>
    <t xml:space="preserve">T1.6</t>
  </si>
  <si>
    <t xml:space="preserve">T1.7</t>
  </si>
  <si>
    <t xml:space="preserve">T1.8</t>
  </si>
  <si>
    <t xml:space="preserve">T1.9</t>
  </si>
  <si>
    <t xml:space="preserve">T2.1</t>
  </si>
  <si>
    <t xml:space="preserve">T2.2</t>
  </si>
  <si>
    <t xml:space="preserve">T2.3A</t>
  </si>
  <si>
    <t xml:space="preserve">T2.3B</t>
  </si>
  <si>
    <t xml:space="preserve">T3.1</t>
  </si>
  <si>
    <t xml:space="preserve">T3.2</t>
  </si>
  <si>
    <t xml:space="preserve">T3.3A</t>
  </si>
  <si>
    <t xml:space="preserve">T3.3B</t>
  </si>
  <si>
    <t xml:space="preserve">T3.3C</t>
  </si>
  <si>
    <t xml:space="preserve">T3.3D</t>
  </si>
  <si>
    <t xml:space="preserve">T3.4A</t>
  </si>
  <si>
    <t xml:space="preserve">T3.4B</t>
  </si>
  <si>
    <t xml:space="preserve">T3.4C</t>
  </si>
  <si>
    <t xml:space="preserve">T3.4D</t>
  </si>
  <si>
    <t xml:space="preserve">T3.5A</t>
  </si>
  <si>
    <t xml:space="preserve">T3.5B</t>
  </si>
  <si>
    <t xml:space="preserve">T4.1</t>
  </si>
  <si>
    <t xml:space="preserve">T4.2</t>
  </si>
  <si>
    <t xml:space="preserve">T5.1</t>
  </si>
  <si>
    <t xml:space="preserve">T5.2</t>
  </si>
  <si>
    <t xml:space="preserve">T5.3</t>
  </si>
  <si>
    <t xml:space="preserve">T5.4</t>
  </si>
  <si>
    <t xml:space="preserve">T5.5</t>
  </si>
  <si>
    <t xml:space="preserve">T6.1A</t>
  </si>
  <si>
    <t xml:space="preserve">T6.1B</t>
  </si>
  <si>
    <t xml:space="preserve">T6.2A</t>
  </si>
  <si>
    <t xml:space="preserve">T6.2B</t>
  </si>
  <si>
    <t xml:space="preserve">T7</t>
  </si>
  <si>
    <t xml:space="preserve">T8.1A</t>
  </si>
  <si>
    <t xml:space="preserve">T8.1B</t>
  </si>
  <si>
    <t xml:space="preserve">T8.2A</t>
  </si>
  <si>
    <t xml:space="preserve">T8.2B</t>
  </si>
  <si>
    <t xml:space="preserve">T8.3</t>
  </si>
  <si>
    <t xml:space="preserve">V1A</t>
  </si>
  <si>
    <t xml:space="preserve">V1B</t>
  </si>
  <si>
    <t xml:space="preserve">V1C</t>
  </si>
  <si>
    <t xml:space="preserve">V1E</t>
  </si>
  <si>
    <t xml:space="preserve">V1F</t>
  </si>
  <si>
    <t xml:space="preserve">V1G</t>
  </si>
  <si>
    <t xml:space="preserve">V2A</t>
  </si>
  <si>
    <t xml:space="preserve">V2B</t>
  </si>
  <si>
    <t xml:space="preserve">V2C</t>
  </si>
  <si>
    <t xml:space="preserve">V3</t>
  </si>
  <si>
    <t xml:space="preserve">V4A</t>
  </si>
  <si>
    <t xml:space="preserve">V4B</t>
  </si>
  <si>
    <t xml:space="preserve">V5</t>
  </si>
  <si>
    <t xml:space="preserve">V6</t>
  </si>
  <si>
    <t xml:space="preserve">X1</t>
  </si>
  <si>
    <t xml:space="preserve">X10</t>
  </si>
  <si>
    <t xml:space="preserve">X11</t>
  </si>
  <si>
    <t xml:space="preserve">X12</t>
  </si>
  <si>
    <t xml:space="preserve">X12A</t>
  </si>
  <si>
    <t xml:space="preserve">X12B</t>
  </si>
  <si>
    <t xml:space="preserve">X13</t>
  </si>
  <si>
    <t xml:space="preserve">X14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7A</t>
  </si>
  <si>
    <t xml:space="preserve">X7B</t>
  </si>
  <si>
    <t xml:space="preserve">K1</t>
  </si>
  <si>
    <t xml:space="preserve">-</t>
  </si>
  <si>
    <t xml:space="preserve">K2.1</t>
  </si>
  <si>
    <t xml:space="preserve">K3</t>
  </si>
  <si>
    <t xml:space="preserve">K4A</t>
  </si>
  <si>
    <t xml:space="preserve">L1</t>
  </si>
  <si>
    <t xml:space="preserve">L10.1</t>
  </si>
  <si>
    <t xml:space="preserve">L10.2</t>
  </si>
  <si>
    <t xml:space="preserve">L2.1</t>
  </si>
  <si>
    <t xml:space="preserve">L2.2</t>
  </si>
  <si>
    <t xml:space="preserve">L2.3</t>
  </si>
  <si>
    <t xml:space="preserve">L2.3A</t>
  </si>
  <si>
    <t xml:space="preserve">L2.3B</t>
  </si>
  <si>
    <t xml:space="preserve">L2.4</t>
  </si>
  <si>
    <t xml:space="preserve">L3.1</t>
  </si>
  <si>
    <t xml:space="preserve">L3.3</t>
  </si>
  <si>
    <t xml:space="preserve">L3.3B</t>
  </si>
  <si>
    <t xml:space="preserve">L3.4</t>
  </si>
  <si>
    <t xml:space="preserve">L4</t>
  </si>
  <si>
    <t xml:space="preserve">L4A</t>
  </si>
  <si>
    <t xml:space="preserve">L4B</t>
  </si>
  <si>
    <t xml:space="preserve">L5.1</t>
  </si>
  <si>
    <t xml:space="preserve">L5.3</t>
  </si>
  <si>
    <t xml:space="preserve">L5.4</t>
  </si>
  <si>
    <t xml:space="preserve">L6.1</t>
  </si>
  <si>
    <t xml:space="preserve">L6.2</t>
  </si>
  <si>
    <t xml:space="preserve">L6.3</t>
  </si>
  <si>
    <t xml:space="preserve">L6.4</t>
  </si>
  <si>
    <t xml:space="preserve">L6.5A</t>
  </si>
  <si>
    <t xml:space="preserve">L6.5B</t>
  </si>
  <si>
    <t xml:space="preserve">L7.1</t>
  </si>
  <si>
    <t xml:space="preserve">L7.2</t>
  </si>
  <si>
    <t xml:space="preserve">L7.3</t>
  </si>
  <si>
    <t xml:space="preserve">L8.1B</t>
  </si>
  <si>
    <t xml:space="preserve">L8.2</t>
  </si>
  <si>
    <t xml:space="preserve">L9.1</t>
  </si>
  <si>
    <t xml:space="preserve">L9.2B</t>
  </si>
  <si>
    <t xml:space="preserve">X8</t>
  </si>
  <si>
    <t xml:space="preserve">X9A</t>
  </si>
  <si>
    <t xml:space="preserve">X9B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4636925344368"/>
          <c:y val="0.0110890732059141"/>
          <c:w val="0.968085709426903"/>
          <c:h val="0.9889109267940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List2!$C$4:$C$174</c:f>
              <c:numCache>
                <c:formatCode>General</c:formatCode>
                <c:ptCount val="171"/>
                <c:pt idx="0">
                  <c:v>99.8177186976677</c:v>
                </c:pt>
                <c:pt idx="1">
                  <c:v>99.6378298766207</c:v>
                </c:pt>
                <c:pt idx="2">
                  <c:v>99.6182023010232</c:v>
                </c:pt>
                <c:pt idx="3">
                  <c:v>99.3443466744037</c:v>
                </c:pt>
                <c:pt idx="4">
                  <c:v>98.5272603398827</c:v>
                </c:pt>
                <c:pt idx="5">
                  <c:v>98.520990222325</c:v>
                </c:pt>
                <c:pt idx="6">
                  <c:v>98.423069135764</c:v>
                </c:pt>
                <c:pt idx="7">
                  <c:v>97.4485898894849</c:v>
                </c:pt>
                <c:pt idx="8">
                  <c:v>96.8175822181851</c:v>
                </c:pt>
                <c:pt idx="9">
                  <c:v>93.7873856439127</c:v>
                </c:pt>
                <c:pt idx="10">
                  <c:v>90.3425268972278</c:v>
                </c:pt>
                <c:pt idx="11">
                  <c:v>85.5902232185295</c:v>
                </c:pt>
                <c:pt idx="12">
                  <c:v>57.4099048103451</c:v>
                </c:pt>
                <c:pt idx="13">
                  <c:v>53.4668041115244</c:v>
                </c:pt>
                <c:pt idx="14">
                  <c:v>52.6985478454189</c:v>
                </c:pt>
                <c:pt idx="15">
                  <c:v>43.5251790918851</c:v>
                </c:pt>
                <c:pt idx="16">
                  <c:v>41.1764705882353</c:v>
                </c:pt>
                <c:pt idx="17">
                  <c:v>41.0992561677493</c:v>
                </c:pt>
                <c:pt idx="18">
                  <c:v>40.6273478116197</c:v>
                </c:pt>
                <c:pt idx="19">
                  <c:v>39.970864015945</c:v>
                </c:pt>
                <c:pt idx="20">
                  <c:v>26.5024482297258</c:v>
                </c:pt>
                <c:pt idx="21">
                  <c:v>26.3250907695096</c:v>
                </c:pt>
                <c:pt idx="22">
                  <c:v>25.9833388760687</c:v>
                </c:pt>
                <c:pt idx="23">
                  <c:v>24.3766985702469</c:v>
                </c:pt>
                <c:pt idx="24">
                  <c:v>23.5882808843243</c:v>
                </c:pt>
                <c:pt idx="25">
                  <c:v>23.2511234701315</c:v>
                </c:pt>
                <c:pt idx="26">
                  <c:v>22.5020937114029</c:v>
                </c:pt>
                <c:pt idx="27">
                  <c:v>21.0524234895526</c:v>
                </c:pt>
                <c:pt idx="28">
                  <c:v>20.808031778066</c:v>
                </c:pt>
                <c:pt idx="29">
                  <c:v>20.6889827071363</c:v>
                </c:pt>
                <c:pt idx="30">
                  <c:v>20.4397610482426</c:v>
                </c:pt>
                <c:pt idx="31">
                  <c:v>19.4707725367422</c:v>
                </c:pt>
                <c:pt idx="32">
                  <c:v>19.1370408925494</c:v>
                </c:pt>
                <c:pt idx="33">
                  <c:v>18.3077600182559</c:v>
                </c:pt>
                <c:pt idx="34">
                  <c:v>17.736034327166</c:v>
                </c:pt>
                <c:pt idx="35">
                  <c:v>17.631487068195</c:v>
                </c:pt>
                <c:pt idx="36">
                  <c:v>15.6177054377567</c:v>
                </c:pt>
                <c:pt idx="37">
                  <c:v>14.2313865240843</c:v>
                </c:pt>
                <c:pt idx="38">
                  <c:v>13.664632635649</c:v>
                </c:pt>
                <c:pt idx="39">
                  <c:v>13.0219509835107</c:v>
                </c:pt>
                <c:pt idx="40">
                  <c:v>11.6019733268548</c:v>
                </c:pt>
                <c:pt idx="41">
                  <c:v>11.5488335304458</c:v>
                </c:pt>
                <c:pt idx="42">
                  <c:v>11.259012756517</c:v>
                </c:pt>
                <c:pt idx="43">
                  <c:v>10.1433414028972</c:v>
                </c:pt>
                <c:pt idx="44">
                  <c:v>10.1369558901258</c:v>
                </c:pt>
                <c:pt idx="45">
                  <c:v>10.1117825069441</c:v>
                </c:pt>
                <c:pt idx="46">
                  <c:v>9.9476439790576</c:v>
                </c:pt>
                <c:pt idx="47">
                  <c:v>9.859587496281</c:v>
                </c:pt>
                <c:pt idx="48">
                  <c:v>9.76897276389416</c:v>
                </c:pt>
                <c:pt idx="49">
                  <c:v>9.01369379987425</c:v>
                </c:pt>
                <c:pt idx="50">
                  <c:v>8.94819466248034</c:v>
                </c:pt>
                <c:pt idx="51">
                  <c:v>8.84492445398735</c:v>
                </c:pt>
                <c:pt idx="52">
                  <c:v>8.83790498825682</c:v>
                </c:pt>
                <c:pt idx="53">
                  <c:v>8.82940656059432</c:v>
                </c:pt>
                <c:pt idx="54">
                  <c:v>8.7286740926845</c:v>
                </c:pt>
                <c:pt idx="55">
                  <c:v>8.5183106727167</c:v>
                </c:pt>
                <c:pt idx="56">
                  <c:v>8.10112516971751</c:v>
                </c:pt>
                <c:pt idx="57">
                  <c:v>8.05599606022019</c:v>
                </c:pt>
                <c:pt idx="58">
                  <c:v>7.99354699384701</c:v>
                </c:pt>
                <c:pt idx="59">
                  <c:v>7.58089562378139</c:v>
                </c:pt>
                <c:pt idx="60">
                  <c:v>7.50109837743298</c:v>
                </c:pt>
                <c:pt idx="61">
                  <c:v>7.1977581874785</c:v>
                </c:pt>
                <c:pt idx="62">
                  <c:v>7.12875212007305</c:v>
                </c:pt>
                <c:pt idx="63">
                  <c:v>6.65957113444833</c:v>
                </c:pt>
                <c:pt idx="64">
                  <c:v>6.62078205401149</c:v>
                </c:pt>
                <c:pt idx="65">
                  <c:v>6.31932443589024</c:v>
                </c:pt>
                <c:pt idx="66">
                  <c:v>5.98017984439273</c:v>
                </c:pt>
                <c:pt idx="67">
                  <c:v>5.95611285266466</c:v>
                </c:pt>
                <c:pt idx="68">
                  <c:v>5.48456155633102</c:v>
                </c:pt>
                <c:pt idx="69">
                  <c:v>5.2683987962517</c:v>
                </c:pt>
                <c:pt idx="70">
                  <c:v>5.12178565703241</c:v>
                </c:pt>
                <c:pt idx="71">
                  <c:v>5.09792691327866</c:v>
                </c:pt>
                <c:pt idx="72">
                  <c:v>4.86035607037278</c:v>
                </c:pt>
                <c:pt idx="73">
                  <c:v>4.83978200823626</c:v>
                </c:pt>
                <c:pt idx="74">
                  <c:v>4.64935974389748</c:v>
                </c:pt>
                <c:pt idx="75">
                  <c:v>4.58171620838805</c:v>
                </c:pt>
                <c:pt idx="76">
                  <c:v>4.53133313774899</c:v>
                </c:pt>
                <c:pt idx="77">
                  <c:v>4.46686566867806</c:v>
                </c:pt>
                <c:pt idx="78">
                  <c:v>4.39022733918236</c:v>
                </c:pt>
                <c:pt idx="79">
                  <c:v>4.27551907253184</c:v>
                </c:pt>
                <c:pt idx="80">
                  <c:v>4.2486126218248</c:v>
                </c:pt>
                <c:pt idx="81">
                  <c:v>4.24702322445593</c:v>
                </c:pt>
                <c:pt idx="82">
                  <c:v>4.10936092392075</c:v>
                </c:pt>
                <c:pt idx="83">
                  <c:v>3.82447429830883</c:v>
                </c:pt>
                <c:pt idx="84">
                  <c:v>3.80227471234922</c:v>
                </c:pt>
                <c:pt idx="85">
                  <c:v>3.70232995214025</c:v>
                </c:pt>
                <c:pt idx="86">
                  <c:v>3.58281630720127</c:v>
                </c:pt>
                <c:pt idx="87">
                  <c:v>3.4723814220143</c:v>
                </c:pt>
                <c:pt idx="88">
                  <c:v>3.4257166521332</c:v>
                </c:pt>
                <c:pt idx="89">
                  <c:v>3.25697288977732</c:v>
                </c:pt>
                <c:pt idx="90">
                  <c:v>3.19429141843032</c:v>
                </c:pt>
                <c:pt idx="91">
                  <c:v>3.11947045861429</c:v>
                </c:pt>
                <c:pt idx="92">
                  <c:v>3.10150687805329</c:v>
                </c:pt>
                <c:pt idx="93">
                  <c:v>2.94925725205732</c:v>
                </c:pt>
                <c:pt idx="94">
                  <c:v>2.89370424904292</c:v>
                </c:pt>
                <c:pt idx="95">
                  <c:v>2.77314727629896</c:v>
                </c:pt>
                <c:pt idx="96">
                  <c:v>2.6915113871635</c:v>
                </c:pt>
                <c:pt idx="97">
                  <c:v>2.63839658936161</c:v>
                </c:pt>
                <c:pt idx="98">
                  <c:v>2.46671422172451</c:v>
                </c:pt>
                <c:pt idx="99">
                  <c:v>2.46244919053185</c:v>
                </c:pt>
                <c:pt idx="100">
                  <c:v>2.21702745041451</c:v>
                </c:pt>
                <c:pt idx="101">
                  <c:v>2.21376684247548</c:v>
                </c:pt>
                <c:pt idx="102">
                  <c:v>2.15627649343466</c:v>
                </c:pt>
                <c:pt idx="103">
                  <c:v>1.92873488067999</c:v>
                </c:pt>
                <c:pt idx="104">
                  <c:v>1.90753503034093</c:v>
                </c:pt>
                <c:pt idx="105">
                  <c:v>1.82853404429875</c:v>
                </c:pt>
                <c:pt idx="106">
                  <c:v>1.7588411589426</c:v>
                </c:pt>
                <c:pt idx="107">
                  <c:v>1.71725199840606</c:v>
                </c:pt>
                <c:pt idx="108">
                  <c:v>1.59092670616776</c:v>
                </c:pt>
                <c:pt idx="109">
                  <c:v>1.53414369121767</c:v>
                </c:pt>
                <c:pt idx="110">
                  <c:v>1.16785121638122</c:v>
                </c:pt>
                <c:pt idx="111">
                  <c:v>1.10616549313821</c:v>
                </c:pt>
                <c:pt idx="112">
                  <c:v>0.997172022095659</c:v>
                </c:pt>
                <c:pt idx="113">
                  <c:v>0.650118709965062</c:v>
                </c:pt>
                <c:pt idx="114">
                  <c:v>0.626765513718568</c:v>
                </c:pt>
                <c:pt idx="115">
                  <c:v>0.599515585024672</c:v>
                </c:pt>
                <c:pt idx="116">
                  <c:v>0.499162534617903</c:v>
                </c:pt>
                <c:pt idx="117">
                  <c:v>0.334927281688202</c:v>
                </c:pt>
                <c:pt idx="118">
                  <c:v>0.30813848105852</c:v>
                </c:pt>
                <c:pt idx="119">
                  <c:v>0.275451267230636</c:v>
                </c:pt>
                <c:pt idx="120">
                  <c:v>0.0706075216887851</c:v>
                </c:pt>
                <c:pt idx="121">
                  <c:v>0.0118203373833115</c:v>
                </c:pt>
                <c:pt idx="122">
                  <c:v>0.0127000254000113</c:v>
                </c:pt>
                <c:pt idx="123">
                  <c:v>0.0466884546121767</c:v>
                </c:pt>
                <c:pt idx="124">
                  <c:v>0.0592225229394502</c:v>
                </c:pt>
                <c:pt idx="125">
                  <c:v>0.235849056603746</c:v>
                </c:pt>
                <c:pt idx="126">
                  <c:v>0.486771225301003</c:v>
                </c:pt>
                <c:pt idx="127">
                  <c:v>0.495088228312265</c:v>
                </c:pt>
                <c:pt idx="128">
                  <c:v>0.539936697076843</c:v>
                </c:pt>
                <c:pt idx="129">
                  <c:v>0.658769383890966</c:v>
                </c:pt>
                <c:pt idx="130">
                  <c:v>0.788283790152056</c:v>
                </c:pt>
                <c:pt idx="131">
                  <c:v>0.865230884980801</c:v>
                </c:pt>
                <c:pt idx="132">
                  <c:v>0.962926962184742</c:v>
                </c:pt>
                <c:pt idx="133">
                  <c:v>1.05174753795444</c:v>
                </c:pt>
                <c:pt idx="134">
                  <c:v>2.044368876122</c:v>
                </c:pt>
                <c:pt idx="135">
                  <c:v>2.22633887437013</c:v>
                </c:pt>
                <c:pt idx="136">
                  <c:v>2.30121317080036</c:v>
                </c:pt>
                <c:pt idx="137">
                  <c:v>3.35917312661499</c:v>
                </c:pt>
                <c:pt idx="138">
                  <c:v>3.5989550234006</c:v>
                </c:pt>
                <c:pt idx="139">
                  <c:v>4.62578403119174</c:v>
                </c:pt>
                <c:pt idx="140">
                  <c:v>4.6512998126</c:v>
                </c:pt>
                <c:pt idx="141">
                  <c:v>5.00622885002483</c:v>
                </c:pt>
                <c:pt idx="142">
                  <c:v>6.09318391002623</c:v>
                </c:pt>
                <c:pt idx="143">
                  <c:v>6.69105319311069</c:v>
                </c:pt>
                <c:pt idx="144">
                  <c:v>8.39666415320281</c:v>
                </c:pt>
                <c:pt idx="145">
                  <c:v>8.40555197757149</c:v>
                </c:pt>
                <c:pt idx="146">
                  <c:v>11.521318541376</c:v>
                </c:pt>
                <c:pt idx="147">
                  <c:v>11.6350341084091</c:v>
                </c:pt>
                <c:pt idx="148">
                  <c:v>12.8095332804795</c:v>
                </c:pt>
                <c:pt idx="149">
                  <c:v>14.1987738604995</c:v>
                </c:pt>
                <c:pt idx="150">
                  <c:v>16.6124421815013</c:v>
                </c:pt>
                <c:pt idx="151">
                  <c:v>16.952294653254</c:v>
                </c:pt>
                <c:pt idx="152">
                  <c:v>22.20298457565</c:v>
                </c:pt>
                <c:pt idx="153">
                  <c:v>22.7021412537257</c:v>
                </c:pt>
                <c:pt idx="154">
                  <c:v>22.7888898406715</c:v>
                </c:pt>
                <c:pt idx="155">
                  <c:v>23.025747008045</c:v>
                </c:pt>
                <c:pt idx="156">
                  <c:v>23.4811326312892</c:v>
                </c:pt>
                <c:pt idx="157">
                  <c:v>23.896538547001</c:v>
                </c:pt>
                <c:pt idx="158">
                  <c:v>33.105782367255</c:v>
                </c:pt>
                <c:pt idx="159">
                  <c:v>38.5200725178644</c:v>
                </c:pt>
                <c:pt idx="160">
                  <c:v>41.0723271563511</c:v>
                </c:pt>
                <c:pt idx="161">
                  <c:v>47.272272272272</c:v>
                </c:pt>
                <c:pt idx="162">
                  <c:v>68.545815812578</c:v>
                </c:pt>
                <c:pt idx="163">
                  <c:v>71.9330892012285</c:v>
                </c:pt>
                <c:pt idx="164">
                  <c:v>91.92943517287</c:v>
                </c:pt>
                <c:pt idx="165">
                  <c:v>113.88247812753</c:v>
                </c:pt>
                <c:pt idx="166">
                  <c:v>115.816980049831</c:v>
                </c:pt>
                <c:pt idx="167">
                  <c:v>141.407443233331</c:v>
                </c:pt>
              </c:numCache>
            </c:numRef>
          </c:xVal>
          <c:yVal>
            <c:numRef>
              <c:f>List2!$B$4:$B$174</c:f>
              <c:numCache>
                <c:formatCode>General</c:formatCode>
                <c:ptCount val="171"/>
                <c:pt idx="0">
                  <c:v>0.0985869208018403</c:v>
                </c:pt>
                <c:pt idx="1">
                  <c:v>0.100200400801603</c:v>
                </c:pt>
                <c:pt idx="2">
                  <c:v>0.0432806751785328</c:v>
                </c:pt>
                <c:pt idx="3">
                  <c:v>0.0751314800901578</c:v>
                </c:pt>
                <c:pt idx="4">
                  <c:v>0.200150112584438</c:v>
                </c:pt>
                <c:pt idx="5">
                  <c:v>1.04166666666667</c:v>
                </c:pt>
                <c:pt idx="6">
                  <c:v>0.0171320884015762</c:v>
                </c:pt>
                <c:pt idx="7">
                  <c:v>0.139616055846422</c:v>
                </c:pt>
                <c:pt idx="8">
                  <c:v>1.41176470588235</c:v>
                </c:pt>
                <c:pt idx="9">
                  <c:v>1.51515151515152</c:v>
                </c:pt>
                <c:pt idx="10">
                  <c:v>0.903614457831325</c:v>
                </c:pt>
                <c:pt idx="11">
                  <c:v>0.938477580813347</c:v>
                </c:pt>
                <c:pt idx="12">
                  <c:v>6.59898477157361</c:v>
                </c:pt>
                <c:pt idx="13">
                  <c:v>2.49307479224377</c:v>
                </c:pt>
                <c:pt idx="14">
                  <c:v>1.23456790123457</c:v>
                </c:pt>
                <c:pt idx="15">
                  <c:v>0.0919328889910365</c:v>
                </c:pt>
                <c:pt idx="16">
                  <c:v>0.980392156862745</c:v>
                </c:pt>
                <c:pt idx="17">
                  <c:v>1.36986301369863</c:v>
                </c:pt>
                <c:pt idx="18">
                  <c:v>2.71386430678466</c:v>
                </c:pt>
                <c:pt idx="19">
                  <c:v>20</c:v>
                </c:pt>
                <c:pt idx="20">
                  <c:v>0.294985250737463</c:v>
                </c:pt>
                <c:pt idx="21">
                  <c:v>1.18488710038006</c:v>
                </c:pt>
                <c:pt idx="22">
                  <c:v>5.60747663551402</c:v>
                </c:pt>
                <c:pt idx="23">
                  <c:v>3.2258064516129</c:v>
                </c:pt>
                <c:pt idx="24">
                  <c:v>0.701402805611223</c:v>
                </c:pt>
                <c:pt idx="25">
                  <c:v>19.6236559139785</c:v>
                </c:pt>
                <c:pt idx="26">
                  <c:v>23.4848484848485</c:v>
                </c:pt>
                <c:pt idx="27">
                  <c:v>14.9253731343284</c:v>
                </c:pt>
                <c:pt idx="28">
                  <c:v>5.79023284566248</c:v>
                </c:pt>
                <c:pt idx="29">
                  <c:v>21.7948717948718</c:v>
                </c:pt>
                <c:pt idx="30">
                  <c:v>27.5</c:v>
                </c:pt>
                <c:pt idx="31">
                  <c:v>0.37988359530199</c:v>
                </c:pt>
                <c:pt idx="32">
                  <c:v>31.0344827586207</c:v>
                </c:pt>
                <c:pt idx="33">
                  <c:v>15.8469945355191</c:v>
                </c:pt>
                <c:pt idx="34">
                  <c:v>0.704225352112676</c:v>
                </c:pt>
                <c:pt idx="35">
                  <c:v>6.18556701030928</c:v>
                </c:pt>
                <c:pt idx="36">
                  <c:v>8.69565217391304</c:v>
                </c:pt>
                <c:pt idx="37">
                  <c:v>3.50877192982456</c:v>
                </c:pt>
                <c:pt idx="38">
                  <c:v>0.268384326355341</c:v>
                </c:pt>
                <c:pt idx="39">
                  <c:v>0.223838836038053</c:v>
                </c:pt>
                <c:pt idx="40">
                  <c:v>56.4469914040115</c:v>
                </c:pt>
                <c:pt idx="41">
                  <c:v>1.41885900088679</c:v>
                </c:pt>
                <c:pt idx="42">
                  <c:v>16.6666666666667</c:v>
                </c:pt>
                <c:pt idx="43">
                  <c:v>64.1025641025641</c:v>
                </c:pt>
                <c:pt idx="44">
                  <c:v>14.4927536231884</c:v>
                </c:pt>
                <c:pt idx="45">
                  <c:v>16.5137614678899</c:v>
                </c:pt>
                <c:pt idx="46">
                  <c:v>0.191972076788831</c:v>
                </c:pt>
                <c:pt idx="47">
                  <c:v>0.588235294117647</c:v>
                </c:pt>
                <c:pt idx="48">
                  <c:v>0.336862367661213</c:v>
                </c:pt>
                <c:pt idx="49">
                  <c:v>46.9387755102041</c:v>
                </c:pt>
                <c:pt idx="50">
                  <c:v>1.42857142857143</c:v>
                </c:pt>
                <c:pt idx="51">
                  <c:v>38.4775808133472</c:v>
                </c:pt>
                <c:pt idx="52">
                  <c:v>14.1025641025641</c:v>
                </c:pt>
                <c:pt idx="53">
                  <c:v>0.971585701191567</c:v>
                </c:pt>
                <c:pt idx="54">
                  <c:v>24.9411764705882</c:v>
                </c:pt>
                <c:pt idx="55">
                  <c:v>16.544502617801</c:v>
                </c:pt>
                <c:pt idx="56">
                  <c:v>0.274113414425218</c:v>
                </c:pt>
                <c:pt idx="57">
                  <c:v>6.25</c:v>
                </c:pt>
                <c:pt idx="58">
                  <c:v>54.4038086994157</c:v>
                </c:pt>
                <c:pt idx="59">
                  <c:v>57.2289156626506</c:v>
                </c:pt>
                <c:pt idx="60">
                  <c:v>39.8948406178114</c:v>
                </c:pt>
                <c:pt idx="61">
                  <c:v>52.2277227722772</c:v>
                </c:pt>
                <c:pt idx="62">
                  <c:v>42.1052631578947</c:v>
                </c:pt>
                <c:pt idx="63">
                  <c:v>30.3212851405623</c:v>
                </c:pt>
                <c:pt idx="64">
                  <c:v>36.7369589345172</c:v>
                </c:pt>
                <c:pt idx="65">
                  <c:v>41.3793103448276</c:v>
                </c:pt>
                <c:pt idx="66">
                  <c:v>7.67843726521413</c:v>
                </c:pt>
                <c:pt idx="67">
                  <c:v>0.125391849529781</c:v>
                </c:pt>
                <c:pt idx="68">
                  <c:v>25.7774222577742</c:v>
                </c:pt>
                <c:pt idx="69">
                  <c:v>65.8227848101266</c:v>
                </c:pt>
                <c:pt idx="70">
                  <c:v>16.8269230769231</c:v>
                </c:pt>
                <c:pt idx="71">
                  <c:v>16.9550173010381</c:v>
                </c:pt>
                <c:pt idx="72">
                  <c:v>7.42857142857143</c:v>
                </c:pt>
                <c:pt idx="73">
                  <c:v>24.8936702526895</c:v>
                </c:pt>
                <c:pt idx="74">
                  <c:v>66.6666666666667</c:v>
                </c:pt>
                <c:pt idx="75">
                  <c:v>37.5346260387812</c:v>
                </c:pt>
                <c:pt idx="76">
                  <c:v>58.8200589970502</c:v>
                </c:pt>
                <c:pt idx="77">
                  <c:v>36.9026731344824</c:v>
                </c:pt>
                <c:pt idx="78">
                  <c:v>25</c:v>
                </c:pt>
                <c:pt idx="79">
                  <c:v>36.1990950226244</c:v>
                </c:pt>
                <c:pt idx="80">
                  <c:v>4.44470924690181</c:v>
                </c:pt>
                <c:pt idx="81">
                  <c:v>25.4545454545455</c:v>
                </c:pt>
                <c:pt idx="82">
                  <c:v>75</c:v>
                </c:pt>
                <c:pt idx="83">
                  <c:v>5.31622364802933</c:v>
                </c:pt>
                <c:pt idx="84">
                  <c:v>34.3401486988848</c:v>
                </c:pt>
                <c:pt idx="85">
                  <c:v>29.4871794871795</c:v>
                </c:pt>
                <c:pt idx="86">
                  <c:v>5.39391649348196</c:v>
                </c:pt>
                <c:pt idx="87">
                  <c:v>5.40540540540541</c:v>
                </c:pt>
                <c:pt idx="88">
                  <c:v>1.75054704595186</c:v>
                </c:pt>
                <c:pt idx="89">
                  <c:v>28.042328042328</c:v>
                </c:pt>
                <c:pt idx="90">
                  <c:v>30.6709265175719</c:v>
                </c:pt>
                <c:pt idx="91">
                  <c:v>49.2753623188406</c:v>
                </c:pt>
                <c:pt idx="92">
                  <c:v>80.7692307692308</c:v>
                </c:pt>
                <c:pt idx="93">
                  <c:v>3.07062436028659</c:v>
                </c:pt>
                <c:pt idx="94">
                  <c:v>27.5580665411174</c:v>
                </c:pt>
                <c:pt idx="95">
                  <c:v>31.5276932440657</c:v>
                </c:pt>
                <c:pt idx="96">
                  <c:v>7.45341614906832</c:v>
                </c:pt>
                <c:pt idx="97">
                  <c:v>40.9319899244332</c:v>
                </c:pt>
                <c:pt idx="98">
                  <c:v>57.0707070707071</c:v>
                </c:pt>
                <c:pt idx="99">
                  <c:v>66.6666666666667</c:v>
                </c:pt>
                <c:pt idx="100">
                  <c:v>3.07017543859649</c:v>
                </c:pt>
                <c:pt idx="101">
                  <c:v>22.0198675496689</c:v>
                </c:pt>
                <c:pt idx="102">
                  <c:v>24.6376811594203</c:v>
                </c:pt>
                <c:pt idx="103">
                  <c:v>25</c:v>
                </c:pt>
                <c:pt idx="104">
                  <c:v>35.6417359187442</c:v>
                </c:pt>
                <c:pt idx="105">
                  <c:v>3.13331362695832</c:v>
                </c:pt>
                <c:pt idx="106">
                  <c:v>16.2478184991274</c:v>
                </c:pt>
                <c:pt idx="107">
                  <c:v>12.7756653992395</c:v>
                </c:pt>
                <c:pt idx="108">
                  <c:v>48.3870967741936</c:v>
                </c:pt>
                <c:pt idx="109">
                  <c:v>42.1841541755889</c:v>
                </c:pt>
                <c:pt idx="110">
                  <c:v>19.7368421052632</c:v>
                </c:pt>
                <c:pt idx="111">
                  <c:v>17.8082191780822</c:v>
                </c:pt>
                <c:pt idx="112">
                  <c:v>54.5454545454545</c:v>
                </c:pt>
                <c:pt idx="113">
                  <c:v>17.6515851031087</c:v>
                </c:pt>
                <c:pt idx="114">
                  <c:v>20.5963938973648</c:v>
                </c:pt>
                <c:pt idx="115">
                  <c:v>0.622775800711744</c:v>
                </c:pt>
                <c:pt idx="116">
                  <c:v>2.12765957446809</c:v>
                </c:pt>
                <c:pt idx="117">
                  <c:v>4.47337888358902</c:v>
                </c:pt>
                <c:pt idx="118">
                  <c:v>16.6666666666667</c:v>
                </c:pt>
                <c:pt idx="119">
                  <c:v>21.9101123595506</c:v>
                </c:pt>
                <c:pt idx="120">
                  <c:v>5.22498519834221</c:v>
                </c:pt>
                <c:pt idx="121">
                  <c:v>1.00671140939597</c:v>
                </c:pt>
                <c:pt idx="122">
                  <c:v>16.6666666666667</c:v>
                </c:pt>
                <c:pt idx="123">
                  <c:v>100</c:v>
                </c:pt>
                <c:pt idx="124">
                  <c:v>100</c:v>
                </c:pt>
                <c:pt idx="125">
                  <c:v>100</c:v>
                </c:pt>
                <c:pt idx="126">
                  <c:v>3.7156704361874</c:v>
                </c:pt>
                <c:pt idx="127">
                  <c:v>12.9060112919296</c:v>
                </c:pt>
                <c:pt idx="128">
                  <c:v>100</c:v>
                </c:pt>
                <c:pt idx="129">
                  <c:v>20.8955223880597</c:v>
                </c:pt>
                <c:pt idx="130">
                  <c:v>20.7715133531157</c:v>
                </c:pt>
                <c:pt idx="131">
                  <c:v>3.2258064516129</c:v>
                </c:pt>
                <c:pt idx="132">
                  <c:v>41.1764705882353</c:v>
                </c:pt>
                <c:pt idx="133">
                  <c:v>14.1176470588235</c:v>
                </c:pt>
                <c:pt idx="134">
                  <c:v>2.19378427787934</c:v>
                </c:pt>
                <c:pt idx="135">
                  <c:v>5.70221752903907</c:v>
                </c:pt>
                <c:pt idx="136">
                  <c:v>61.9289340101523</c:v>
                </c:pt>
                <c:pt idx="137">
                  <c:v>11.1111111111111</c:v>
                </c:pt>
                <c:pt idx="138">
                  <c:v>57.1428571428571</c:v>
                </c:pt>
                <c:pt idx="139">
                  <c:v>2.56410256410256</c:v>
                </c:pt>
                <c:pt idx="140">
                  <c:v>38.8235294117647</c:v>
                </c:pt>
                <c:pt idx="141">
                  <c:v>50</c:v>
                </c:pt>
                <c:pt idx="142">
                  <c:v>36.8421052631579</c:v>
                </c:pt>
                <c:pt idx="143">
                  <c:v>16.6666666666667</c:v>
                </c:pt>
                <c:pt idx="144">
                  <c:v>3.92156862745098</c:v>
                </c:pt>
                <c:pt idx="145">
                  <c:v>2.36220472440945</c:v>
                </c:pt>
                <c:pt idx="146">
                  <c:v>3.84615384615385</c:v>
                </c:pt>
                <c:pt idx="147">
                  <c:v>6.57894736842105</c:v>
                </c:pt>
                <c:pt idx="148">
                  <c:v>11.2903225806452</c:v>
                </c:pt>
                <c:pt idx="149">
                  <c:v>0.320821302534488</c:v>
                </c:pt>
                <c:pt idx="150">
                  <c:v>1.21016538926987</c:v>
                </c:pt>
                <c:pt idx="151">
                  <c:v>1.82420059163262</c:v>
                </c:pt>
                <c:pt idx="152">
                  <c:v>9.375</c:v>
                </c:pt>
                <c:pt idx="153">
                  <c:v>1.00132250141697</c:v>
                </c:pt>
                <c:pt idx="154">
                  <c:v>0.137056707212609</c:v>
                </c:pt>
                <c:pt idx="155">
                  <c:v>13.7931034482759</c:v>
                </c:pt>
                <c:pt idx="156">
                  <c:v>3.41643582640813</c:v>
                </c:pt>
                <c:pt idx="157">
                  <c:v>5.76923076923077</c:v>
                </c:pt>
                <c:pt idx="158">
                  <c:v>1.66907067793118</c:v>
                </c:pt>
                <c:pt idx="159">
                  <c:v>33.3333333333333</c:v>
                </c:pt>
                <c:pt idx="160">
                  <c:v>3.84615384615385</c:v>
                </c:pt>
                <c:pt idx="161">
                  <c:v>0.4004004004004</c:v>
                </c:pt>
                <c:pt idx="162">
                  <c:v>0.298507462686567</c:v>
                </c:pt>
                <c:pt idx="163">
                  <c:v>3.46965303469653</c:v>
                </c:pt>
                <c:pt idx="164">
                  <c:v>4.65994962216625</c:v>
                </c:pt>
                <c:pt idx="165">
                  <c:v>6.04089219330855</c:v>
                </c:pt>
                <c:pt idx="166">
                  <c:v>7.12111990261716</c:v>
                </c:pt>
                <c:pt idx="167">
                  <c:v>9.65593784683685</c:v>
                </c:pt>
              </c:numCache>
            </c:numRef>
          </c:yVal>
          <c:smooth val="0"/>
        </c:ser>
        <c:axId val="79286994"/>
        <c:axId val="17457686"/>
      </c:scatterChart>
      <c:valAx>
        <c:axId val="7928699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57686"/>
        <c:crossesAt val="1"/>
        <c:crossBetween val="midCat"/>
      </c:valAx>
      <c:valAx>
        <c:axId val="17457686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869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8840</xdr:colOff>
      <xdr:row>14</xdr:row>
      <xdr:rowOff>122040</xdr:rowOff>
    </xdr:from>
    <xdr:to>
      <xdr:col>21</xdr:col>
      <xdr:colOff>111240</xdr:colOff>
      <xdr:row>36</xdr:row>
      <xdr:rowOff>91440</xdr:rowOff>
    </xdr:to>
    <xdr:graphicFrame>
      <xdr:nvGraphicFramePr>
        <xdr:cNvPr id="0" name="Graf 1"/>
        <xdr:cNvGraphicFramePr/>
      </xdr:nvGraphicFramePr>
      <xdr:xfrm>
        <a:off x="7048080" y="2682360"/>
        <a:ext cx="6350400" cy="399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5" activeCellId="0" sqref="D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1" width="9.66"/>
    <col collapsed="false" customWidth="true" hidden="false" outlineLevel="0" max="3" min="3" style="0" width="10.77"/>
    <col collapsed="false" customWidth="true" hidden="false" outlineLevel="0" max="4" min="4" style="0" width="10.1"/>
    <col collapsed="false" customWidth="true" hidden="false" outlineLevel="0" max="7" min="5" style="0" width="11.66"/>
    <col collapsed="false" customWidth="true" hidden="false" outlineLevel="0" max="8" min="8" style="0" width="10.1"/>
    <col collapsed="false" customWidth="true" hidden="false" outlineLevel="0" max="11" min="9" style="0" width="11.66"/>
    <col collapsed="false" customWidth="true" hidden="false" outlineLevel="0" max="12" min="12" style="0" width="10.1"/>
    <col collapsed="false" customWidth="true" hidden="false" outlineLevel="0" max="15" min="13" style="0" width="11.66"/>
  </cols>
  <sheetData>
    <row r="1" customFormat="false" ht="14.4" hidden="false" customHeight="false" outlineLevel="0" collapsed="false">
      <c r="A1" s="2"/>
      <c r="B1" s="3" t="s">
        <v>0</v>
      </c>
      <c r="C1" s="4"/>
      <c r="D1" s="5" t="s">
        <v>1</v>
      </c>
      <c r="E1" s="5"/>
      <c r="F1" s="5"/>
      <c r="G1" s="5"/>
      <c r="H1" s="6" t="s">
        <v>2</v>
      </c>
      <c r="I1" s="6"/>
      <c r="J1" s="6"/>
      <c r="K1" s="6"/>
      <c r="L1" s="6" t="s">
        <v>3</v>
      </c>
      <c r="M1" s="6"/>
      <c r="N1" s="6"/>
      <c r="O1" s="6"/>
    </row>
    <row r="2" customFormat="false" ht="14.4" hidden="false" customHeight="false" outlineLevel="0" collapsed="false">
      <c r="A2" s="7"/>
      <c r="B2" s="1" t="s">
        <v>4</v>
      </c>
      <c r="C2" s="8" t="s">
        <v>5</v>
      </c>
      <c r="D2" s="3" t="s">
        <v>6</v>
      </c>
      <c r="E2" s="3" t="s">
        <v>6</v>
      </c>
      <c r="F2" s="3" t="s">
        <v>7</v>
      </c>
      <c r="G2" s="8" t="s">
        <v>8</v>
      </c>
      <c r="H2" s="9" t="s">
        <v>6</v>
      </c>
      <c r="I2" s="3" t="s">
        <v>6</v>
      </c>
      <c r="J2" s="3" t="s">
        <v>7</v>
      </c>
      <c r="K2" s="8" t="s">
        <v>8</v>
      </c>
      <c r="L2" s="9" t="s">
        <v>6</v>
      </c>
      <c r="M2" s="3" t="s">
        <v>6</v>
      </c>
      <c r="N2" s="3" t="s">
        <v>7</v>
      </c>
      <c r="O2" s="8" t="s">
        <v>8</v>
      </c>
    </row>
    <row r="3" customFormat="false" ht="14.4" hidden="false" customHeight="false" outlineLevel="0" collapsed="false">
      <c r="A3" s="10"/>
      <c r="B3" s="11" t="s">
        <v>9</v>
      </c>
      <c r="C3" s="12" t="s">
        <v>10</v>
      </c>
      <c r="D3" s="11" t="s">
        <v>11</v>
      </c>
      <c r="E3" s="11" t="s">
        <v>12</v>
      </c>
      <c r="F3" s="11" t="s">
        <v>12</v>
      </c>
      <c r="G3" s="12" t="s">
        <v>12</v>
      </c>
      <c r="H3" s="13" t="s">
        <v>11</v>
      </c>
      <c r="I3" s="11" t="s">
        <v>12</v>
      </c>
      <c r="J3" s="11" t="s">
        <v>12</v>
      </c>
      <c r="K3" s="12" t="s">
        <v>12</v>
      </c>
      <c r="L3" s="13" t="s">
        <v>11</v>
      </c>
      <c r="M3" s="11" t="s">
        <v>12</v>
      </c>
      <c r="N3" s="11" t="s">
        <v>12</v>
      </c>
      <c r="O3" s="12" t="s">
        <v>12</v>
      </c>
    </row>
    <row r="4" customFormat="false" ht="14.4" hidden="false" customHeight="false" outlineLevel="0" collapsed="false">
      <c r="A4" s="14" t="s">
        <v>13</v>
      </c>
      <c r="B4" s="3" t="n">
        <v>77</v>
      </c>
      <c r="C4" s="15" t="n">
        <v>17</v>
      </c>
      <c r="D4" s="2" t="n">
        <v>17</v>
      </c>
      <c r="E4" s="16" t="n">
        <v>7</v>
      </c>
      <c r="F4" s="17" t="n">
        <v>69.5634566769453</v>
      </c>
      <c r="G4" s="18" t="n">
        <v>6.44717632878904</v>
      </c>
      <c r="H4" s="15"/>
      <c r="I4" s="15"/>
      <c r="J4" s="19"/>
      <c r="K4" s="19"/>
      <c r="L4" s="2"/>
      <c r="M4" s="16"/>
      <c r="N4" s="16"/>
      <c r="O4" s="4"/>
    </row>
    <row r="5" customFormat="false" ht="14.4" hidden="false" customHeight="false" outlineLevel="0" collapsed="false">
      <c r="A5" s="20" t="s">
        <v>14</v>
      </c>
      <c r="B5" s="3" t="n">
        <v>95</v>
      </c>
      <c r="C5" s="15" t="n">
        <v>192</v>
      </c>
      <c r="D5" s="21" t="n">
        <v>165</v>
      </c>
      <c r="E5" s="22" t="n">
        <v>144</v>
      </c>
      <c r="F5" s="23" t="n">
        <v>77.6714176516242</v>
      </c>
      <c r="G5" s="24" t="n">
        <v>5.39347573328147</v>
      </c>
      <c r="H5" s="15" t="n">
        <v>2</v>
      </c>
      <c r="I5" s="15" t="n">
        <v>2</v>
      </c>
      <c r="J5" s="19" t="n">
        <v>0.00443702933302517</v>
      </c>
      <c r="K5" s="19"/>
      <c r="L5" s="21"/>
      <c r="M5" s="22"/>
      <c r="N5" s="22"/>
      <c r="O5" s="25"/>
    </row>
    <row r="6" customFormat="false" ht="14.4" hidden="false" customHeight="false" outlineLevel="0" collapsed="false">
      <c r="A6" s="20" t="s">
        <v>15</v>
      </c>
      <c r="B6" s="3" t="n">
        <v>50</v>
      </c>
      <c r="C6" s="15" t="n">
        <v>62</v>
      </c>
      <c r="D6" s="21" t="n">
        <v>60</v>
      </c>
      <c r="E6" s="22" t="n">
        <v>7</v>
      </c>
      <c r="F6" s="23" t="n">
        <v>2.14338113232911</v>
      </c>
      <c r="G6" s="24"/>
      <c r="H6" s="15"/>
      <c r="I6" s="15"/>
      <c r="J6" s="19"/>
      <c r="K6" s="19"/>
      <c r="L6" s="21"/>
      <c r="M6" s="22"/>
      <c r="N6" s="22"/>
      <c r="O6" s="25"/>
    </row>
    <row r="7" customFormat="false" ht="14.4" hidden="false" customHeight="false" outlineLevel="0" collapsed="false">
      <c r="A7" s="20" t="s">
        <v>16</v>
      </c>
      <c r="B7" s="3" t="n">
        <v>95</v>
      </c>
      <c r="C7" s="15" t="n">
        <v>189</v>
      </c>
      <c r="D7" s="21" t="n">
        <v>176</v>
      </c>
      <c r="E7" s="22" t="n">
        <v>53</v>
      </c>
      <c r="F7" s="23" t="n">
        <v>9.3840736296916</v>
      </c>
      <c r="G7" s="24" t="n">
        <v>1.53114432405785</v>
      </c>
      <c r="H7" s="15"/>
      <c r="I7" s="15"/>
      <c r="J7" s="19"/>
      <c r="K7" s="19"/>
      <c r="L7" s="21"/>
      <c r="M7" s="22"/>
      <c r="N7" s="22"/>
      <c r="O7" s="25"/>
    </row>
    <row r="8" customFormat="false" ht="14.4" hidden="false" customHeight="false" outlineLevel="0" collapsed="false">
      <c r="A8" s="20" t="s">
        <v>17</v>
      </c>
      <c r="B8" s="3" t="n">
        <v>50</v>
      </c>
      <c r="C8" s="15" t="n">
        <v>9</v>
      </c>
      <c r="D8" s="21" t="n">
        <v>5</v>
      </c>
      <c r="E8" s="22"/>
      <c r="F8" s="23"/>
      <c r="G8" s="24"/>
      <c r="H8" s="15"/>
      <c r="I8" s="15"/>
      <c r="J8" s="19"/>
      <c r="K8" s="19"/>
      <c r="L8" s="21"/>
      <c r="M8" s="22"/>
      <c r="N8" s="22"/>
      <c r="O8" s="25"/>
    </row>
    <row r="9" customFormat="false" ht="14.4" hidden="false" customHeight="false" outlineLevel="0" collapsed="false">
      <c r="A9" s="20" t="s">
        <v>18</v>
      </c>
      <c r="B9" s="3" t="n">
        <v>98</v>
      </c>
      <c r="C9" s="15" t="n">
        <v>313</v>
      </c>
      <c r="D9" s="21" t="n">
        <v>276</v>
      </c>
      <c r="E9" s="22" t="n">
        <v>96</v>
      </c>
      <c r="F9" s="23" t="n">
        <v>79.187069619724</v>
      </c>
      <c r="G9" s="24" t="n">
        <v>3.72545145532923</v>
      </c>
      <c r="H9" s="15"/>
      <c r="I9" s="15"/>
      <c r="J9" s="19"/>
      <c r="K9" s="19"/>
      <c r="L9" s="21"/>
      <c r="M9" s="22"/>
      <c r="N9" s="22"/>
      <c r="O9" s="25"/>
    </row>
    <row r="10" customFormat="false" ht="14.4" hidden="false" customHeight="false" outlineLevel="0" collapsed="false">
      <c r="A10" s="20" t="s">
        <v>19</v>
      </c>
      <c r="B10" s="3" t="n">
        <v>95</v>
      </c>
      <c r="C10" s="15" t="n">
        <v>27</v>
      </c>
      <c r="D10" s="21" t="n">
        <v>20</v>
      </c>
      <c r="E10" s="22"/>
      <c r="F10" s="23"/>
      <c r="G10" s="24"/>
      <c r="H10" s="15"/>
      <c r="I10" s="15"/>
      <c r="J10" s="19"/>
      <c r="K10" s="19"/>
      <c r="L10" s="21"/>
      <c r="M10" s="22"/>
      <c r="N10" s="22"/>
      <c r="O10" s="25"/>
    </row>
    <row r="11" customFormat="false" ht="14.4" hidden="false" customHeight="false" outlineLevel="0" collapsed="false">
      <c r="A11" s="20" t="s">
        <v>20</v>
      </c>
      <c r="B11" s="3" t="n">
        <v>95</v>
      </c>
      <c r="C11" s="15" t="n">
        <v>33</v>
      </c>
      <c r="D11" s="21" t="n">
        <v>28</v>
      </c>
      <c r="E11" s="22" t="n">
        <v>11</v>
      </c>
      <c r="F11" s="23" t="n">
        <v>6.64896348085749</v>
      </c>
      <c r="G11" s="24" t="n">
        <v>8.19592905558401</v>
      </c>
      <c r="H11" s="15"/>
      <c r="I11" s="15"/>
      <c r="J11" s="19"/>
      <c r="K11" s="19"/>
      <c r="L11" s="21"/>
      <c r="M11" s="22"/>
      <c r="N11" s="22"/>
      <c r="O11" s="25"/>
    </row>
    <row r="12" customFormat="false" ht="14.4" hidden="false" customHeight="false" outlineLevel="0" collapsed="false">
      <c r="A12" s="20" t="s">
        <v>21</v>
      </c>
      <c r="B12" s="3" t="n">
        <v>55</v>
      </c>
      <c r="C12" s="15" t="n">
        <v>6</v>
      </c>
      <c r="D12" s="21" t="n">
        <v>5</v>
      </c>
      <c r="E12" s="22" t="n">
        <v>4</v>
      </c>
      <c r="F12" s="23" t="n">
        <v>45.3869047619048</v>
      </c>
      <c r="G12" s="24"/>
      <c r="H12" s="15"/>
      <c r="I12" s="15"/>
      <c r="J12" s="19"/>
      <c r="K12" s="19"/>
      <c r="L12" s="21"/>
      <c r="M12" s="22"/>
      <c r="N12" s="22"/>
      <c r="O12" s="25"/>
    </row>
    <row r="13" customFormat="false" ht="14.4" hidden="false" customHeight="false" outlineLevel="0" collapsed="false">
      <c r="A13" s="20" t="s">
        <v>22</v>
      </c>
      <c r="B13" s="3" t="n">
        <v>45</v>
      </c>
      <c r="C13" s="15" t="n">
        <v>210</v>
      </c>
      <c r="D13" s="21" t="n">
        <v>174</v>
      </c>
      <c r="E13" s="22" t="n">
        <v>3</v>
      </c>
      <c r="F13" s="23" t="n">
        <v>0.819466248037677</v>
      </c>
      <c r="G13" s="24"/>
      <c r="H13" s="15"/>
      <c r="I13" s="15"/>
      <c r="J13" s="19"/>
      <c r="K13" s="19"/>
      <c r="L13" s="21"/>
      <c r="M13" s="22"/>
      <c r="N13" s="22"/>
      <c r="O13" s="25"/>
    </row>
    <row r="14" customFormat="false" ht="14.4" hidden="false" customHeight="false" outlineLevel="0" collapsed="false">
      <c r="A14" s="20" t="s">
        <v>23</v>
      </c>
      <c r="B14" s="3" t="n">
        <v>50</v>
      </c>
      <c r="C14" s="15" t="n">
        <v>70</v>
      </c>
      <c r="D14" s="21" t="n">
        <v>58</v>
      </c>
      <c r="E14" s="22"/>
      <c r="F14" s="23"/>
      <c r="G14" s="24"/>
      <c r="H14" s="15"/>
      <c r="I14" s="15"/>
      <c r="J14" s="19"/>
      <c r="K14" s="19"/>
      <c r="L14" s="21"/>
      <c r="M14" s="22"/>
      <c r="N14" s="22"/>
      <c r="O14" s="25"/>
    </row>
    <row r="15" customFormat="false" ht="14.4" hidden="false" customHeight="false" outlineLevel="0" collapsed="false">
      <c r="A15" s="20" t="s">
        <v>24</v>
      </c>
      <c r="B15" s="3" t="n">
        <v>50</v>
      </c>
      <c r="C15" s="15" t="n">
        <v>272</v>
      </c>
      <c r="D15" s="21" t="n">
        <v>199</v>
      </c>
      <c r="E15" s="22" t="n">
        <v>17</v>
      </c>
      <c r="F15" s="23" t="n">
        <v>20.5035128785709</v>
      </c>
      <c r="G15" s="24" t="n">
        <v>6.35306058331831</v>
      </c>
      <c r="H15" s="15"/>
      <c r="I15" s="15"/>
      <c r="J15" s="19"/>
      <c r="K15" s="19"/>
      <c r="L15" s="21"/>
      <c r="M15" s="22"/>
      <c r="N15" s="22"/>
      <c r="O15" s="25"/>
    </row>
    <row r="16" customFormat="false" ht="14.4" hidden="false" customHeight="false" outlineLevel="0" collapsed="false">
      <c r="A16" s="20" t="s">
        <v>25</v>
      </c>
      <c r="B16" s="3" t="n">
        <v>50</v>
      </c>
      <c r="C16" s="15" t="n">
        <v>6</v>
      </c>
      <c r="D16" s="21" t="n">
        <v>6</v>
      </c>
      <c r="E16" s="22" t="n">
        <v>1</v>
      </c>
      <c r="F16" s="23" t="n">
        <v>13.4584013050571</v>
      </c>
      <c r="G16" s="24"/>
      <c r="H16" s="15"/>
      <c r="I16" s="15"/>
      <c r="J16" s="19"/>
      <c r="K16" s="19"/>
      <c r="L16" s="21"/>
      <c r="M16" s="22"/>
      <c r="N16" s="22"/>
      <c r="O16" s="25"/>
    </row>
    <row r="17" customFormat="false" ht="14.4" hidden="false" customHeight="false" outlineLevel="0" collapsed="false">
      <c r="A17" s="20" t="s">
        <v>26</v>
      </c>
      <c r="B17" s="3" t="n">
        <v>100</v>
      </c>
      <c r="C17" s="15" t="n">
        <v>4621</v>
      </c>
      <c r="D17" s="21" t="n">
        <v>3277</v>
      </c>
      <c r="E17" s="22" t="n">
        <v>2514</v>
      </c>
      <c r="F17" s="23" t="n">
        <v>56.9519944108087</v>
      </c>
      <c r="G17" s="24" t="n">
        <v>0.425157380548271</v>
      </c>
      <c r="H17" s="15" t="n">
        <v>3</v>
      </c>
      <c r="I17" s="15" t="n">
        <v>2</v>
      </c>
      <c r="J17" s="19" t="n">
        <v>0.000381797698976786</v>
      </c>
      <c r="K17" s="19"/>
      <c r="L17" s="21" t="n">
        <v>1</v>
      </c>
      <c r="M17" s="22"/>
      <c r="N17" s="22"/>
      <c r="O17" s="25"/>
    </row>
    <row r="18" customFormat="false" ht="14.4" hidden="false" customHeight="false" outlineLevel="0" collapsed="false">
      <c r="A18" s="20" t="s">
        <v>27</v>
      </c>
      <c r="B18" s="3" t="n">
        <v>70</v>
      </c>
      <c r="C18" s="15" t="n">
        <v>55</v>
      </c>
      <c r="D18" s="21" t="n">
        <v>43</v>
      </c>
      <c r="E18" s="22" t="n">
        <v>30</v>
      </c>
      <c r="F18" s="23" t="n">
        <v>25.0477154784098</v>
      </c>
      <c r="G18" s="24" t="n">
        <v>11.3236157863942</v>
      </c>
      <c r="H18" s="15"/>
      <c r="I18" s="15"/>
      <c r="J18" s="19"/>
      <c r="K18" s="19"/>
      <c r="L18" s="21"/>
      <c r="M18" s="22"/>
      <c r="N18" s="22"/>
      <c r="O18" s="25"/>
    </row>
    <row r="19" customFormat="false" ht="14.4" hidden="false" customHeight="false" outlineLevel="0" collapsed="false">
      <c r="A19" s="20" t="s">
        <v>28</v>
      </c>
      <c r="B19" s="3" t="n">
        <v>50</v>
      </c>
      <c r="C19" s="15" t="n">
        <v>467</v>
      </c>
      <c r="D19" s="21" t="n">
        <v>323</v>
      </c>
      <c r="E19" s="22" t="n">
        <v>197</v>
      </c>
      <c r="F19" s="23" t="n">
        <v>22.8440786636375</v>
      </c>
      <c r="G19" s="24" t="n">
        <v>1.23990241477431</v>
      </c>
      <c r="H19" s="15" t="n">
        <v>1</v>
      </c>
      <c r="I19" s="15"/>
      <c r="J19" s="19"/>
      <c r="K19" s="19"/>
      <c r="L19" s="21"/>
      <c r="M19" s="22"/>
      <c r="N19" s="22"/>
      <c r="O19" s="25"/>
    </row>
    <row r="20" customFormat="false" ht="14.4" hidden="false" customHeight="false" outlineLevel="0" collapsed="false">
      <c r="A20" s="20" t="s">
        <v>29</v>
      </c>
      <c r="B20" s="3" t="n">
        <v>90</v>
      </c>
      <c r="C20" s="15" t="n">
        <v>698</v>
      </c>
      <c r="D20" s="21" t="n">
        <v>467</v>
      </c>
      <c r="E20" s="22" t="n">
        <v>394</v>
      </c>
      <c r="F20" s="23" t="n">
        <v>46.1437699233818</v>
      </c>
      <c r="G20" s="24" t="n">
        <v>2.00465178162875</v>
      </c>
      <c r="H20" s="15" t="n">
        <v>1</v>
      </c>
      <c r="I20" s="15"/>
      <c r="J20" s="19"/>
      <c r="K20" s="19"/>
      <c r="L20" s="21"/>
      <c r="M20" s="22"/>
      <c r="N20" s="22"/>
      <c r="O20" s="25"/>
    </row>
    <row r="21" customFormat="false" ht="14.4" hidden="false" customHeight="false" outlineLevel="0" collapsed="false">
      <c r="A21" s="20" t="s">
        <v>30</v>
      </c>
      <c r="B21" s="3" t="n">
        <v>50</v>
      </c>
      <c r="C21" s="15" t="n">
        <v>372</v>
      </c>
      <c r="D21" s="21" t="n">
        <v>153</v>
      </c>
      <c r="E21" s="22" t="n">
        <v>73</v>
      </c>
      <c r="F21" s="23" t="n">
        <v>10.9750893437712</v>
      </c>
      <c r="G21" s="24" t="n">
        <v>1.35147549839826</v>
      </c>
      <c r="H21" s="15"/>
      <c r="I21" s="15"/>
      <c r="J21" s="19"/>
      <c r="K21" s="19"/>
      <c r="L21" s="21"/>
      <c r="M21" s="22"/>
      <c r="N21" s="22"/>
      <c r="O21" s="25"/>
    </row>
    <row r="22" customFormat="false" ht="14.4" hidden="false" customHeight="false" outlineLevel="0" collapsed="false">
      <c r="A22" s="20" t="s">
        <v>31</v>
      </c>
      <c r="B22" s="3" t="n">
        <v>90</v>
      </c>
      <c r="C22" s="15" t="n">
        <v>80</v>
      </c>
      <c r="D22" s="21" t="n">
        <v>41</v>
      </c>
      <c r="E22" s="22" t="n">
        <v>22</v>
      </c>
      <c r="F22" s="23" t="n">
        <v>9.54722867421089</v>
      </c>
      <c r="G22" s="24" t="n">
        <v>10.1440937012449</v>
      </c>
      <c r="H22" s="15"/>
      <c r="I22" s="15"/>
      <c r="J22" s="19"/>
      <c r="K22" s="19"/>
      <c r="L22" s="21"/>
      <c r="M22" s="22"/>
      <c r="N22" s="22"/>
      <c r="O22" s="25"/>
    </row>
    <row r="23" customFormat="false" ht="14.4" hidden="false" customHeight="false" outlineLevel="0" collapsed="false">
      <c r="A23" s="20" t="s">
        <v>32</v>
      </c>
      <c r="B23" s="3" t="n">
        <v>90</v>
      </c>
      <c r="C23" s="15" t="n">
        <v>3043</v>
      </c>
      <c r="D23" s="21" t="n">
        <v>2028</v>
      </c>
      <c r="E23" s="22" t="n">
        <v>1214</v>
      </c>
      <c r="F23" s="23" t="n">
        <v>33.9470968954821</v>
      </c>
      <c r="G23" s="24" t="n">
        <v>0.509842947566947</v>
      </c>
      <c r="H23" s="15" t="n">
        <v>3</v>
      </c>
      <c r="I23" s="15" t="n">
        <v>3</v>
      </c>
      <c r="J23" s="19" t="n">
        <v>0.00109368781399359</v>
      </c>
      <c r="K23" s="19"/>
      <c r="L23" s="21"/>
      <c r="M23" s="22"/>
      <c r="N23" s="22"/>
      <c r="O23" s="25"/>
    </row>
    <row r="24" customFormat="false" ht="14.4" hidden="false" customHeight="false" outlineLevel="0" collapsed="false">
      <c r="A24" s="20" t="s">
        <v>33</v>
      </c>
      <c r="B24" s="3" t="n">
        <v>90</v>
      </c>
      <c r="C24" s="15" t="n">
        <v>2</v>
      </c>
      <c r="D24" s="21" t="n">
        <v>2</v>
      </c>
      <c r="E24" s="22" t="n">
        <v>2</v>
      </c>
      <c r="F24" s="23" t="n">
        <v>4.12213740458015</v>
      </c>
      <c r="G24" s="24"/>
      <c r="H24" s="15"/>
      <c r="I24" s="15"/>
      <c r="J24" s="19"/>
      <c r="K24" s="19"/>
      <c r="L24" s="21"/>
      <c r="M24" s="22"/>
      <c r="N24" s="22"/>
      <c r="O24" s="25"/>
    </row>
    <row r="25" customFormat="false" ht="14.4" hidden="false" customHeight="false" outlineLevel="0" collapsed="false">
      <c r="A25" s="20" t="s">
        <v>34</v>
      </c>
      <c r="B25" s="3" t="n">
        <v>60</v>
      </c>
      <c r="C25" s="15" t="n">
        <v>87</v>
      </c>
      <c r="D25" s="21" t="n">
        <v>48</v>
      </c>
      <c r="E25" s="22" t="n">
        <v>27</v>
      </c>
      <c r="F25" s="23" t="n">
        <v>12.9380734571921</v>
      </c>
      <c r="G25" s="24" t="n">
        <v>6.10721584522815</v>
      </c>
      <c r="H25" s="15"/>
      <c r="I25" s="15"/>
      <c r="J25" s="19"/>
      <c r="K25" s="19"/>
      <c r="L25" s="21"/>
      <c r="M25" s="22"/>
      <c r="N25" s="22"/>
      <c r="O25" s="25"/>
    </row>
    <row r="26" customFormat="false" ht="14.4" hidden="false" customHeight="false" outlineLevel="0" collapsed="false">
      <c r="A26" s="20" t="s">
        <v>35</v>
      </c>
      <c r="B26" s="3" t="n">
        <v>70</v>
      </c>
      <c r="C26" s="15" t="n">
        <v>6</v>
      </c>
      <c r="D26" s="21" t="n">
        <v>4</v>
      </c>
      <c r="E26" s="22" t="n">
        <v>1</v>
      </c>
      <c r="F26" s="23" t="n">
        <v>25.9259259259259</v>
      </c>
      <c r="G26" s="24"/>
      <c r="H26" s="15"/>
      <c r="I26" s="15"/>
      <c r="J26" s="19"/>
      <c r="K26" s="19"/>
      <c r="L26" s="21"/>
      <c r="M26" s="22"/>
      <c r="N26" s="22"/>
      <c r="O26" s="25"/>
    </row>
    <row r="27" customFormat="false" ht="14.4" hidden="false" customHeight="false" outlineLevel="0" collapsed="false">
      <c r="A27" s="20" t="s">
        <v>36</v>
      </c>
      <c r="B27" s="3" t="n">
        <v>60</v>
      </c>
      <c r="C27" s="15" t="n">
        <v>6</v>
      </c>
      <c r="D27" s="21" t="n">
        <v>4</v>
      </c>
      <c r="E27" s="22" t="n">
        <v>1</v>
      </c>
      <c r="F27" s="23" t="n">
        <v>11.9800332778702</v>
      </c>
      <c r="G27" s="24"/>
      <c r="H27" s="15"/>
      <c r="I27" s="15"/>
      <c r="J27" s="19"/>
      <c r="K27" s="19"/>
      <c r="L27" s="21"/>
      <c r="M27" s="22"/>
      <c r="N27" s="22"/>
      <c r="O27" s="25"/>
    </row>
    <row r="28" customFormat="false" ht="14.4" hidden="false" customHeight="false" outlineLevel="0" collapsed="false">
      <c r="A28" s="20" t="s">
        <v>37</v>
      </c>
      <c r="B28" s="3" t="n">
        <v>60</v>
      </c>
      <c r="C28" s="15" t="n">
        <v>1</v>
      </c>
      <c r="D28" s="21" t="n">
        <v>1</v>
      </c>
      <c r="E28" s="22" t="n">
        <v>1</v>
      </c>
      <c r="F28" s="23" t="n">
        <v>51.7241379310345</v>
      </c>
      <c r="G28" s="24"/>
      <c r="H28" s="15"/>
      <c r="I28" s="15"/>
      <c r="J28" s="19"/>
      <c r="K28" s="19"/>
      <c r="L28" s="21"/>
      <c r="M28" s="22"/>
      <c r="N28" s="22"/>
      <c r="O28" s="25"/>
    </row>
    <row r="29" customFormat="false" ht="14.4" hidden="false" customHeight="false" outlineLevel="0" collapsed="false">
      <c r="A29" s="20" t="s">
        <v>38</v>
      </c>
      <c r="B29" s="3" t="n">
        <v>40</v>
      </c>
      <c r="C29" s="15" t="n">
        <v>24</v>
      </c>
      <c r="D29" s="21" t="n">
        <v>12</v>
      </c>
      <c r="E29" s="22" t="n">
        <v>6</v>
      </c>
      <c r="F29" s="23" t="n">
        <v>11.3775629466373</v>
      </c>
      <c r="G29" s="24"/>
      <c r="H29" s="15"/>
      <c r="I29" s="15"/>
      <c r="J29" s="19"/>
      <c r="K29" s="19"/>
      <c r="L29" s="21"/>
      <c r="M29" s="22"/>
      <c r="N29" s="22"/>
      <c r="O29" s="25"/>
    </row>
    <row r="30" customFormat="false" ht="14.4" hidden="false" customHeight="false" outlineLevel="0" collapsed="false">
      <c r="A30" s="20" t="s">
        <v>39</v>
      </c>
      <c r="B30" s="3" t="n">
        <v>10</v>
      </c>
      <c r="C30" s="15" t="n">
        <v>116</v>
      </c>
      <c r="D30" s="21" t="n">
        <v>34</v>
      </c>
      <c r="E30" s="22" t="n">
        <v>16</v>
      </c>
      <c r="F30" s="23" t="n">
        <v>2.4605149401609</v>
      </c>
      <c r="G30" s="24" t="n">
        <v>0.157664433678833</v>
      </c>
      <c r="H30" s="15"/>
      <c r="I30" s="15"/>
      <c r="J30" s="19"/>
      <c r="K30" s="19"/>
      <c r="L30" s="21"/>
      <c r="M30" s="22"/>
      <c r="N30" s="22"/>
      <c r="O30" s="25"/>
    </row>
    <row r="31" customFormat="false" ht="14.4" hidden="false" customHeight="false" outlineLevel="0" collapsed="false">
      <c r="A31" s="20" t="s">
        <v>40</v>
      </c>
      <c r="B31" s="3" t="n">
        <v>40</v>
      </c>
      <c r="C31" s="15" t="n">
        <v>107</v>
      </c>
      <c r="D31" s="21" t="n">
        <v>23</v>
      </c>
      <c r="E31" s="22" t="n">
        <v>6</v>
      </c>
      <c r="F31" s="23" t="n">
        <v>1.70238320585042</v>
      </c>
      <c r="G31" s="24"/>
      <c r="H31" s="15"/>
      <c r="I31" s="15"/>
      <c r="J31" s="19"/>
      <c r="K31" s="19"/>
      <c r="L31" s="21"/>
      <c r="M31" s="22"/>
      <c r="N31" s="22"/>
      <c r="O31" s="25"/>
    </row>
    <row r="32" customFormat="false" ht="14.4" hidden="false" customHeight="false" outlineLevel="0" collapsed="false">
      <c r="A32" s="20" t="s">
        <v>41</v>
      </c>
      <c r="B32" s="3" t="n">
        <v>90</v>
      </c>
      <c r="C32" s="15" t="n">
        <v>58</v>
      </c>
      <c r="D32" s="21" t="n">
        <v>35</v>
      </c>
      <c r="E32" s="22" t="n">
        <v>24</v>
      </c>
      <c r="F32" s="23" t="n">
        <v>4.12194972482083</v>
      </c>
      <c r="G32" s="24" t="n">
        <v>0.490386621698976</v>
      </c>
      <c r="H32" s="15" t="n">
        <v>1</v>
      </c>
      <c r="I32" s="15" t="n">
        <v>1</v>
      </c>
      <c r="J32" s="19" t="n">
        <v>0.0107758620689655</v>
      </c>
      <c r="K32" s="19"/>
      <c r="L32" s="21"/>
      <c r="M32" s="22"/>
      <c r="N32" s="22"/>
      <c r="O32" s="25"/>
    </row>
    <row r="33" customFormat="false" ht="14.4" hidden="false" customHeight="false" outlineLevel="0" collapsed="false">
      <c r="A33" s="20" t="s">
        <v>42</v>
      </c>
      <c r="B33" s="3" t="n">
        <v>20</v>
      </c>
      <c r="C33" s="15" t="n">
        <v>81</v>
      </c>
      <c r="D33" s="21" t="n">
        <v>12</v>
      </c>
      <c r="E33" s="22" t="n">
        <v>1</v>
      </c>
      <c r="F33" s="23" t="n">
        <v>11.4942528735632</v>
      </c>
      <c r="G33" s="24"/>
      <c r="H33" s="15"/>
      <c r="I33" s="15"/>
      <c r="J33" s="19"/>
      <c r="K33" s="19"/>
      <c r="L33" s="21"/>
      <c r="M33" s="22"/>
      <c r="N33" s="22"/>
      <c r="O33" s="25"/>
    </row>
    <row r="34" customFormat="false" ht="14.4" hidden="false" customHeight="false" outlineLevel="0" collapsed="false">
      <c r="A34" s="20" t="s">
        <v>43</v>
      </c>
      <c r="B34" s="3" t="n">
        <v>90</v>
      </c>
      <c r="C34" s="15" t="n">
        <v>10</v>
      </c>
      <c r="D34" s="21" t="n">
        <v>3</v>
      </c>
      <c r="E34" s="22" t="n">
        <v>2</v>
      </c>
      <c r="F34" s="23" t="n">
        <v>11.4655649729545</v>
      </c>
      <c r="G34" s="24"/>
      <c r="H34" s="15"/>
      <c r="I34" s="15"/>
      <c r="J34" s="19"/>
      <c r="K34" s="19"/>
      <c r="L34" s="21"/>
      <c r="M34" s="22"/>
      <c r="N34" s="22"/>
      <c r="O34" s="25"/>
    </row>
    <row r="35" customFormat="false" ht="14.4" hidden="false" customHeight="false" outlineLevel="0" collapsed="false">
      <c r="A35" s="20" t="s">
        <v>44</v>
      </c>
      <c r="B35" s="3" t="n">
        <v>80</v>
      </c>
      <c r="C35" s="15" t="n">
        <v>134</v>
      </c>
      <c r="D35" s="21" t="n">
        <v>76</v>
      </c>
      <c r="E35" s="22" t="n">
        <v>28</v>
      </c>
      <c r="F35" s="23" t="n">
        <v>14.4948627912803</v>
      </c>
      <c r="G35" s="24" t="n">
        <v>5.71925008926622</v>
      </c>
      <c r="H35" s="15"/>
      <c r="I35" s="15"/>
      <c r="J35" s="19"/>
      <c r="K35" s="19"/>
      <c r="L35" s="21"/>
      <c r="M35" s="22"/>
      <c r="N35" s="22"/>
      <c r="O35" s="25"/>
    </row>
    <row r="36" customFormat="false" ht="14.4" hidden="false" customHeight="false" outlineLevel="0" collapsed="false">
      <c r="A36" s="20" t="s">
        <v>45</v>
      </c>
      <c r="B36" s="3" t="n">
        <v>60</v>
      </c>
      <c r="C36" s="15" t="n">
        <v>78</v>
      </c>
      <c r="D36" s="21" t="n">
        <v>28</v>
      </c>
      <c r="E36" s="22" t="n">
        <v>11</v>
      </c>
      <c r="F36" s="23" t="n">
        <v>3.73764589548147</v>
      </c>
      <c r="G36" s="24" t="n">
        <v>2.20091328080962</v>
      </c>
      <c r="H36" s="15"/>
      <c r="I36" s="15"/>
      <c r="J36" s="19"/>
      <c r="K36" s="19"/>
      <c r="L36" s="21" t="n">
        <v>1</v>
      </c>
      <c r="M36" s="22"/>
      <c r="N36" s="22"/>
      <c r="O36" s="25"/>
    </row>
    <row r="37" customFormat="false" ht="14.4" hidden="false" customHeight="false" outlineLevel="0" collapsed="false">
      <c r="A37" s="20" t="s">
        <v>46</v>
      </c>
      <c r="B37" s="3" t="n">
        <v>40</v>
      </c>
      <c r="C37" s="15" t="n">
        <v>1315</v>
      </c>
      <c r="D37" s="21" t="n">
        <v>561</v>
      </c>
      <c r="E37" s="22" t="n">
        <v>168</v>
      </c>
      <c r="F37" s="23" t="n">
        <v>5.50383388808926</v>
      </c>
      <c r="G37" s="24" t="n">
        <v>0.185610517269816</v>
      </c>
      <c r="H37" s="15"/>
      <c r="I37" s="15"/>
      <c r="J37" s="19"/>
      <c r="K37" s="19"/>
      <c r="L37" s="21" t="n">
        <v>4</v>
      </c>
      <c r="M37" s="22"/>
      <c r="N37" s="22"/>
      <c r="O37" s="25"/>
    </row>
    <row r="38" customFormat="false" ht="14.4" hidden="false" customHeight="false" outlineLevel="0" collapsed="false">
      <c r="A38" s="20" t="s">
        <v>47</v>
      </c>
      <c r="B38" s="3" t="n">
        <v>40</v>
      </c>
      <c r="C38" s="15" t="n">
        <v>37</v>
      </c>
      <c r="D38" s="21" t="n">
        <v>31</v>
      </c>
      <c r="E38" s="22"/>
      <c r="F38" s="23"/>
      <c r="G38" s="24"/>
      <c r="H38" s="15"/>
      <c r="I38" s="15"/>
      <c r="J38" s="19"/>
      <c r="K38" s="19"/>
      <c r="L38" s="21"/>
      <c r="M38" s="22"/>
      <c r="N38" s="22"/>
      <c r="O38" s="25"/>
    </row>
    <row r="39" customFormat="false" ht="14.4" hidden="false" customHeight="false" outlineLevel="0" collapsed="false">
      <c r="A39" s="20" t="s">
        <v>48</v>
      </c>
      <c r="B39" s="3" t="n">
        <v>80</v>
      </c>
      <c r="C39" s="15" t="n">
        <v>19</v>
      </c>
      <c r="D39" s="21" t="n">
        <v>14</v>
      </c>
      <c r="E39" s="22" t="n">
        <v>7</v>
      </c>
      <c r="F39" s="23" t="n">
        <v>27.9025073683369</v>
      </c>
      <c r="G39" s="24" t="n">
        <v>80.5310014872818</v>
      </c>
      <c r="H39" s="15"/>
      <c r="I39" s="15"/>
      <c r="J39" s="19"/>
      <c r="K39" s="19"/>
      <c r="L39" s="21"/>
      <c r="M39" s="22"/>
      <c r="N39" s="22"/>
      <c r="O39" s="25"/>
    </row>
    <row r="40" customFormat="false" ht="14.4" hidden="false" customHeight="false" outlineLevel="0" collapsed="false">
      <c r="A40" s="20" t="s">
        <v>49</v>
      </c>
      <c r="B40" s="3" t="n">
        <v>60</v>
      </c>
      <c r="C40" s="15" t="n">
        <v>850</v>
      </c>
      <c r="D40" s="21" t="n">
        <v>688</v>
      </c>
      <c r="E40" s="22" t="n">
        <v>212</v>
      </c>
      <c r="F40" s="23" t="n">
        <v>18.2542651814631</v>
      </c>
      <c r="G40" s="24" t="n">
        <v>1.13298611287168</v>
      </c>
      <c r="H40" s="15" t="n">
        <v>19</v>
      </c>
      <c r="I40" s="15" t="n">
        <v>12</v>
      </c>
      <c r="J40" s="19" t="n">
        <v>0.022276924472704</v>
      </c>
      <c r="K40" s="19" t="n">
        <v>0.000187562319609448</v>
      </c>
      <c r="L40" s="21" t="n">
        <v>2</v>
      </c>
      <c r="M40" s="22"/>
      <c r="N40" s="22"/>
      <c r="O40" s="25"/>
    </row>
    <row r="41" customFormat="false" ht="14.4" hidden="false" customHeight="false" outlineLevel="0" collapsed="false">
      <c r="A41" s="20" t="s">
        <v>50</v>
      </c>
      <c r="B41" s="3" t="n">
        <v>10</v>
      </c>
      <c r="C41" s="15" t="n">
        <v>1593</v>
      </c>
      <c r="D41" s="21" t="n">
        <v>1266</v>
      </c>
      <c r="E41" s="22" t="n">
        <v>439</v>
      </c>
      <c r="F41" s="23" t="n">
        <v>3.98135812578924</v>
      </c>
      <c r="G41" s="24" t="n">
        <v>0.0197090187787594</v>
      </c>
      <c r="H41" s="15"/>
      <c r="I41" s="15"/>
      <c r="J41" s="19"/>
      <c r="K41" s="19"/>
      <c r="L41" s="21" t="n">
        <v>1</v>
      </c>
      <c r="M41" s="22"/>
      <c r="N41" s="22"/>
      <c r="O41" s="25"/>
    </row>
    <row r="42" customFormat="false" ht="14.4" hidden="false" customHeight="false" outlineLevel="0" collapsed="false">
      <c r="A42" s="20" t="s">
        <v>51</v>
      </c>
      <c r="B42" s="3" t="n">
        <v>10</v>
      </c>
      <c r="C42" s="15" t="n">
        <v>4</v>
      </c>
      <c r="D42" s="21" t="n">
        <v>4</v>
      </c>
      <c r="E42" s="22" t="n">
        <v>1</v>
      </c>
      <c r="F42" s="23" t="n">
        <v>1.86335403726708</v>
      </c>
      <c r="G42" s="24"/>
      <c r="H42" s="15"/>
      <c r="I42" s="15"/>
      <c r="J42" s="19"/>
      <c r="K42" s="19"/>
      <c r="L42" s="21"/>
      <c r="M42" s="22"/>
      <c r="N42" s="22"/>
      <c r="O42" s="25"/>
    </row>
    <row r="43" customFormat="false" ht="14.4" hidden="false" customHeight="false" outlineLevel="0" collapsed="false">
      <c r="A43" s="20" t="s">
        <v>52</v>
      </c>
      <c r="B43" s="3" t="n">
        <v>10</v>
      </c>
      <c r="C43" s="15" t="n">
        <v>289</v>
      </c>
      <c r="D43" s="21" t="n">
        <v>159</v>
      </c>
      <c r="E43" s="22" t="n">
        <v>49</v>
      </c>
      <c r="F43" s="23" t="n">
        <v>2.84706219260164</v>
      </c>
      <c r="G43" s="24" t="n">
        <v>0.118929411345421</v>
      </c>
      <c r="H43" s="15"/>
      <c r="I43" s="15"/>
      <c r="J43" s="19"/>
      <c r="K43" s="19"/>
      <c r="L43" s="21"/>
      <c r="M43" s="22"/>
      <c r="N43" s="22"/>
      <c r="O43" s="25"/>
    </row>
    <row r="44" customFormat="false" ht="14.4" hidden="false" customHeight="false" outlineLevel="0" collapsed="false">
      <c r="A44" s="20" t="s">
        <v>53</v>
      </c>
      <c r="B44" s="3" t="n">
        <v>10</v>
      </c>
      <c r="C44" s="15" t="n">
        <v>175</v>
      </c>
      <c r="D44" s="21" t="n">
        <v>84</v>
      </c>
      <c r="E44" s="22" t="n">
        <v>13</v>
      </c>
      <c r="F44" s="23" t="n">
        <v>1.71251359073329</v>
      </c>
      <c r="G44" s="24" t="n">
        <v>0.224706822600598</v>
      </c>
      <c r="H44" s="15"/>
      <c r="I44" s="15"/>
      <c r="J44" s="19"/>
      <c r="K44" s="19"/>
      <c r="L44" s="21"/>
      <c r="M44" s="22"/>
      <c r="N44" s="22"/>
      <c r="O44" s="25"/>
    </row>
    <row r="45" customFormat="false" ht="14.4" hidden="false" customHeight="false" outlineLevel="0" collapsed="false">
      <c r="A45" s="20" t="s">
        <v>54</v>
      </c>
      <c r="B45" s="3" t="n">
        <v>30</v>
      </c>
      <c r="C45" s="15" t="n">
        <v>86</v>
      </c>
      <c r="D45" s="21" t="n">
        <v>1</v>
      </c>
      <c r="E45" s="22" t="n">
        <v>1</v>
      </c>
      <c r="F45" s="23" t="n">
        <v>0.00917992656058751</v>
      </c>
      <c r="G45" s="24"/>
      <c r="H45" s="15"/>
      <c r="I45" s="15"/>
      <c r="J45" s="19"/>
      <c r="K45" s="19"/>
      <c r="L45" s="21"/>
      <c r="M45" s="22"/>
      <c r="N45" s="22"/>
      <c r="O45" s="25"/>
    </row>
    <row r="46" customFormat="false" ht="14.4" hidden="false" customHeight="false" outlineLevel="0" collapsed="false">
      <c r="A46" s="20" t="s">
        <v>55</v>
      </c>
      <c r="B46" s="3" t="n">
        <v>30</v>
      </c>
      <c r="C46" s="15" t="n">
        <v>69</v>
      </c>
      <c r="D46" s="21" t="n">
        <v>58</v>
      </c>
      <c r="E46" s="22" t="n">
        <v>34</v>
      </c>
      <c r="F46" s="23" t="n">
        <v>23.7357297376395</v>
      </c>
      <c r="G46" s="24" t="n">
        <v>1.87677294742393</v>
      </c>
      <c r="H46" s="15"/>
      <c r="I46" s="15"/>
      <c r="J46" s="19"/>
      <c r="K46" s="19"/>
      <c r="L46" s="21"/>
      <c r="M46" s="22"/>
      <c r="N46" s="23"/>
      <c r="O46" s="24"/>
    </row>
    <row r="47" customFormat="false" ht="14.4" hidden="false" customHeight="false" outlineLevel="0" collapsed="false">
      <c r="A47" s="20" t="s">
        <v>56</v>
      </c>
      <c r="B47" s="3" t="n">
        <v>27</v>
      </c>
      <c r="C47" s="15" t="n">
        <v>228</v>
      </c>
      <c r="D47" s="21" t="n">
        <v>53</v>
      </c>
      <c r="E47" s="22" t="n">
        <v>8</v>
      </c>
      <c r="F47" s="23" t="n">
        <v>1.20076058866282</v>
      </c>
      <c r="G47" s="24"/>
      <c r="H47" s="15" t="n">
        <v>1</v>
      </c>
      <c r="I47" s="15"/>
      <c r="J47" s="19"/>
      <c r="K47" s="19"/>
      <c r="L47" s="21" t="n">
        <v>5</v>
      </c>
      <c r="M47" s="22" t="n">
        <v>2</v>
      </c>
      <c r="N47" s="23" t="n">
        <v>0.0339912280701754</v>
      </c>
      <c r="O47" s="24"/>
    </row>
    <row r="48" customFormat="false" ht="14.4" hidden="false" customHeight="false" outlineLevel="0" collapsed="false">
      <c r="A48" s="20" t="s">
        <v>57</v>
      </c>
      <c r="B48" s="3" t="n">
        <v>35</v>
      </c>
      <c r="C48" s="15" t="n">
        <v>4853</v>
      </c>
      <c r="D48" s="21" t="n">
        <v>1274</v>
      </c>
      <c r="E48" s="22" t="n">
        <v>281</v>
      </c>
      <c r="F48" s="23" t="n">
        <v>3.32606266532123</v>
      </c>
      <c r="G48" s="24" t="n">
        <v>0.0339091678755707</v>
      </c>
      <c r="H48" s="15" t="n">
        <v>1</v>
      </c>
      <c r="I48" s="15"/>
      <c r="J48" s="19"/>
      <c r="K48" s="19"/>
      <c r="L48" s="21" t="n">
        <v>124</v>
      </c>
      <c r="M48" s="22" t="n">
        <v>81</v>
      </c>
      <c r="N48" s="23" t="n">
        <v>0.133105782367255</v>
      </c>
      <c r="O48" s="24" t="n">
        <v>0.000998666659626261</v>
      </c>
    </row>
    <row r="49" customFormat="false" ht="14.4" hidden="false" customHeight="false" outlineLevel="0" collapsed="false">
      <c r="A49" s="20" t="s">
        <v>58</v>
      </c>
      <c r="B49" s="3" t="n">
        <v>80</v>
      </c>
      <c r="C49" s="15" t="n">
        <v>78</v>
      </c>
      <c r="D49" s="21" t="n">
        <v>49</v>
      </c>
      <c r="E49" s="22" t="n">
        <v>17</v>
      </c>
      <c r="F49" s="23" t="n">
        <v>37.831355248696</v>
      </c>
      <c r="G49" s="24" t="n">
        <v>22.7071608630709</v>
      </c>
      <c r="H49" s="15"/>
      <c r="I49" s="15"/>
      <c r="J49" s="19"/>
      <c r="K49" s="19"/>
      <c r="L49" s="21" t="n">
        <v>5</v>
      </c>
      <c r="M49" s="22" t="n">
        <v>3</v>
      </c>
      <c r="N49" s="23" t="n">
        <v>0.111521318541376</v>
      </c>
      <c r="O49" s="24"/>
    </row>
    <row r="50" customFormat="false" ht="14.4" hidden="false" customHeight="false" outlineLevel="0" collapsed="false">
      <c r="A50" s="20" t="s">
        <v>59</v>
      </c>
      <c r="B50" s="3" t="n">
        <v>50</v>
      </c>
      <c r="C50" s="15" t="n">
        <v>2</v>
      </c>
      <c r="D50" s="21"/>
      <c r="E50" s="22"/>
      <c r="F50" s="23"/>
      <c r="G50" s="24"/>
      <c r="H50" s="15"/>
      <c r="I50" s="15"/>
      <c r="J50" s="19"/>
      <c r="K50" s="19"/>
      <c r="L50" s="21"/>
      <c r="M50" s="22"/>
      <c r="N50" s="23"/>
      <c r="O50" s="24"/>
    </row>
    <row r="51" customFormat="false" ht="14.4" hidden="false" customHeight="false" outlineLevel="0" collapsed="false">
      <c r="A51" s="20" t="s">
        <v>60</v>
      </c>
      <c r="B51" s="3" t="n">
        <v>50</v>
      </c>
      <c r="C51" s="15" t="n">
        <v>76</v>
      </c>
      <c r="D51" s="21" t="n">
        <v>34</v>
      </c>
      <c r="E51" s="22" t="n">
        <v>5</v>
      </c>
      <c r="F51" s="23" t="n">
        <v>3.6839561255775</v>
      </c>
      <c r="G51" s="24"/>
      <c r="H51" s="15"/>
      <c r="I51" s="15"/>
      <c r="J51" s="19"/>
      <c r="K51" s="19"/>
      <c r="L51" s="21" t="n">
        <v>24</v>
      </c>
      <c r="M51" s="22" t="n">
        <v>15</v>
      </c>
      <c r="N51" s="23" t="n">
        <v>4.05211810012837</v>
      </c>
      <c r="O51" s="24" t="n">
        <v>2.16888880579451</v>
      </c>
    </row>
    <row r="52" customFormat="false" ht="14.4" hidden="false" customHeight="false" outlineLevel="0" collapsed="false">
      <c r="A52" s="20" t="s">
        <v>61</v>
      </c>
      <c r="B52" s="3" t="n">
        <v>40</v>
      </c>
      <c r="C52" s="15" t="n">
        <v>31</v>
      </c>
      <c r="D52" s="21" t="n">
        <v>8</v>
      </c>
      <c r="E52" s="22" t="n">
        <v>1</v>
      </c>
      <c r="F52" s="23" t="n">
        <v>3.40304856433889</v>
      </c>
      <c r="G52" s="24"/>
      <c r="H52" s="15"/>
      <c r="I52" s="15"/>
      <c r="J52" s="19"/>
      <c r="K52" s="19"/>
      <c r="L52" s="21"/>
      <c r="M52" s="22"/>
      <c r="N52" s="23"/>
      <c r="O52" s="24"/>
    </row>
    <row r="53" customFormat="false" ht="14.4" hidden="false" customHeight="false" outlineLevel="0" collapsed="false">
      <c r="A53" s="20" t="s">
        <v>62</v>
      </c>
      <c r="B53" s="3" t="n">
        <v>40</v>
      </c>
      <c r="C53" s="15" t="n">
        <v>102</v>
      </c>
      <c r="D53" s="21" t="n">
        <v>30</v>
      </c>
      <c r="E53" s="22" t="n">
        <v>4</v>
      </c>
      <c r="F53" s="23" t="n">
        <v>3.46869325290249</v>
      </c>
      <c r="G53" s="24"/>
      <c r="H53" s="15"/>
      <c r="I53" s="15"/>
      <c r="J53" s="19"/>
      <c r="K53" s="19"/>
      <c r="L53" s="21" t="n">
        <v>2</v>
      </c>
      <c r="M53" s="22" t="n">
        <v>1</v>
      </c>
      <c r="N53" s="23" t="n">
        <v>0.0588235294117647</v>
      </c>
      <c r="O53" s="24"/>
    </row>
    <row r="54" customFormat="false" ht="14.4" hidden="false" customHeight="false" outlineLevel="0" collapsed="false">
      <c r="A54" s="20" t="s">
        <v>63</v>
      </c>
      <c r="B54" s="3" t="n">
        <v>40</v>
      </c>
      <c r="C54" s="15" t="n">
        <v>2</v>
      </c>
      <c r="D54" s="21"/>
      <c r="E54" s="22"/>
      <c r="F54" s="23"/>
      <c r="G54" s="24"/>
      <c r="H54" s="15"/>
      <c r="I54" s="15"/>
      <c r="J54" s="19"/>
      <c r="K54" s="19"/>
      <c r="L54" s="21"/>
      <c r="M54" s="22"/>
      <c r="N54" s="23"/>
      <c r="O54" s="24"/>
    </row>
    <row r="55" customFormat="false" ht="14.4" hidden="false" customHeight="false" outlineLevel="0" collapsed="false">
      <c r="A55" s="20" t="s">
        <v>64</v>
      </c>
      <c r="B55" s="3" t="n">
        <v>40</v>
      </c>
      <c r="C55" s="15" t="n">
        <v>18</v>
      </c>
      <c r="D55" s="21"/>
      <c r="E55" s="22"/>
      <c r="F55" s="23"/>
      <c r="G55" s="24"/>
      <c r="H55" s="15"/>
      <c r="I55" s="15"/>
      <c r="J55" s="19"/>
      <c r="K55" s="19"/>
      <c r="L55" s="21"/>
      <c r="M55" s="22"/>
      <c r="N55" s="23"/>
      <c r="O55" s="24"/>
    </row>
    <row r="56" customFormat="false" ht="14.4" hidden="false" customHeight="false" outlineLevel="0" collapsed="false">
      <c r="A56" s="20" t="s">
        <v>65</v>
      </c>
      <c r="B56" s="3" t="n">
        <v>95</v>
      </c>
      <c r="C56" s="15" t="n">
        <v>19378</v>
      </c>
      <c r="D56" s="21" t="n">
        <v>14525</v>
      </c>
      <c r="E56" s="22" t="n">
        <v>7151</v>
      </c>
      <c r="F56" s="23" t="n">
        <v>48.3397659716489</v>
      </c>
      <c r="G56" s="24" t="n">
        <v>0.0902147204182128</v>
      </c>
      <c r="H56" s="15" t="n">
        <v>8133</v>
      </c>
      <c r="I56" s="15" t="n">
        <v>2770</v>
      </c>
      <c r="J56" s="19" t="n">
        <v>4.0291296125389</v>
      </c>
      <c r="K56" s="19" t="n">
        <v>0.00875966850317439</v>
      </c>
      <c r="L56" s="21" t="n">
        <v>24</v>
      </c>
      <c r="M56" s="22"/>
      <c r="N56" s="23"/>
      <c r="O56" s="24"/>
    </row>
    <row r="57" customFormat="false" ht="14.4" hidden="false" customHeight="false" outlineLevel="0" collapsed="false">
      <c r="A57" s="20" t="s">
        <v>66</v>
      </c>
      <c r="B57" s="3" t="n">
        <v>50</v>
      </c>
      <c r="C57" s="15" t="n">
        <v>208</v>
      </c>
      <c r="D57" s="21" t="n">
        <v>109</v>
      </c>
      <c r="E57" s="22" t="n">
        <v>35</v>
      </c>
      <c r="F57" s="23" t="n">
        <v>9.86733429166863</v>
      </c>
      <c r="G57" s="24" t="n">
        <v>1.94327681935486</v>
      </c>
      <c r="H57" s="15" t="n">
        <v>2</v>
      </c>
      <c r="I57" s="15" t="n">
        <v>1</v>
      </c>
      <c r="J57" s="19" t="n">
        <v>0.00166356135214266</v>
      </c>
      <c r="K57" s="19"/>
      <c r="L57" s="21"/>
      <c r="M57" s="22"/>
      <c r="N57" s="23"/>
      <c r="O57" s="24"/>
    </row>
    <row r="58" customFormat="false" ht="14.4" hidden="false" customHeight="false" outlineLevel="0" collapsed="false">
      <c r="A58" s="20" t="s">
        <v>67</v>
      </c>
      <c r="B58" s="3" t="n">
        <v>98</v>
      </c>
      <c r="C58" s="15" t="n">
        <v>2152</v>
      </c>
      <c r="D58" s="21" t="n">
        <v>1648</v>
      </c>
      <c r="E58" s="22" t="n">
        <v>739</v>
      </c>
      <c r="F58" s="23" t="n">
        <v>55.6984829415498</v>
      </c>
      <c r="G58" s="24" t="n">
        <v>0.755896067179532</v>
      </c>
      <c r="H58" s="15" t="n">
        <v>394</v>
      </c>
      <c r="I58" s="15" t="n">
        <v>130</v>
      </c>
      <c r="J58" s="19" t="n">
        <v>0.855529912510122</v>
      </c>
      <c r="K58" s="19" t="n">
        <v>0.0126481898062061</v>
      </c>
      <c r="L58" s="21" t="n">
        <v>2</v>
      </c>
      <c r="M58" s="22"/>
      <c r="N58" s="23"/>
      <c r="O58" s="24"/>
    </row>
    <row r="59" customFormat="false" ht="14.4" hidden="false" customHeight="false" outlineLevel="0" collapsed="false">
      <c r="A59" s="20" t="s">
        <v>68</v>
      </c>
      <c r="B59" s="3" t="n">
        <v>85</v>
      </c>
      <c r="C59" s="15" t="n">
        <v>955</v>
      </c>
      <c r="D59" s="21" t="n">
        <v>646</v>
      </c>
      <c r="E59" s="22" t="n">
        <v>158</v>
      </c>
      <c r="F59" s="23" t="n">
        <v>32.293036332531</v>
      </c>
      <c r="G59" s="24" t="n">
        <v>1.94135695832502</v>
      </c>
      <c r="H59" s="15" t="n">
        <v>391</v>
      </c>
      <c r="I59" s="15" t="n">
        <v>69</v>
      </c>
      <c r="J59" s="19" t="n">
        <v>4.04359593820577</v>
      </c>
      <c r="K59" s="19" t="n">
        <v>0.195099357202349</v>
      </c>
      <c r="L59" s="21" t="n">
        <v>1</v>
      </c>
      <c r="M59" s="22"/>
      <c r="N59" s="23"/>
      <c r="O59" s="24"/>
    </row>
    <row r="60" customFormat="false" ht="14.4" hidden="false" customHeight="false" outlineLevel="0" collapsed="false">
      <c r="A60" s="20" t="s">
        <v>69</v>
      </c>
      <c r="B60" s="3" t="n">
        <v>95</v>
      </c>
      <c r="C60" s="15" t="n">
        <v>901</v>
      </c>
      <c r="D60" s="21" t="n">
        <v>636</v>
      </c>
      <c r="E60" s="22" t="n">
        <v>331</v>
      </c>
      <c r="F60" s="23" t="n">
        <v>40.619959806505</v>
      </c>
      <c r="G60" s="24" t="n">
        <v>1.52637475534059</v>
      </c>
      <c r="H60" s="15" t="n">
        <v>199</v>
      </c>
      <c r="I60" s="15" t="n">
        <v>87</v>
      </c>
      <c r="J60" s="19" t="n">
        <v>0.965629772933325</v>
      </c>
      <c r="K60" s="19" t="n">
        <v>0.026273130872751</v>
      </c>
      <c r="L60" s="21"/>
      <c r="M60" s="22"/>
      <c r="N60" s="23"/>
      <c r="O60" s="24"/>
    </row>
    <row r="61" customFormat="false" ht="14.4" hidden="false" customHeight="false" outlineLevel="0" collapsed="false">
      <c r="A61" s="20" t="s">
        <v>70</v>
      </c>
      <c r="B61" s="3" t="n">
        <v>98</v>
      </c>
      <c r="C61" s="15" t="n">
        <v>10001</v>
      </c>
      <c r="D61" s="21" t="n">
        <v>7411</v>
      </c>
      <c r="E61" s="22" t="n">
        <v>2578</v>
      </c>
      <c r="F61" s="23" t="n">
        <v>29.8668785481994</v>
      </c>
      <c r="G61" s="24" t="n">
        <v>0.186563224757951</v>
      </c>
      <c r="H61" s="15" t="n">
        <v>1022</v>
      </c>
      <c r="I61" s="15" t="n">
        <v>347</v>
      </c>
      <c r="J61" s="19" t="n">
        <v>0.687732356804914</v>
      </c>
      <c r="K61" s="19" t="n">
        <v>0.00315409174890946</v>
      </c>
      <c r="L61" s="21" t="n">
        <v>9</v>
      </c>
      <c r="M61" s="22"/>
      <c r="N61" s="23"/>
      <c r="O61" s="24"/>
    </row>
    <row r="62" customFormat="false" ht="14.4" hidden="false" customHeight="false" outlineLevel="0" collapsed="false">
      <c r="A62" s="20" t="s">
        <v>71</v>
      </c>
      <c r="B62" s="3" t="n">
        <v>98</v>
      </c>
      <c r="C62" s="15" t="n">
        <v>3997</v>
      </c>
      <c r="D62" s="21" t="n">
        <v>2448</v>
      </c>
      <c r="E62" s="22" t="n">
        <v>995</v>
      </c>
      <c r="F62" s="23" t="n">
        <v>16.2723972765916</v>
      </c>
      <c r="G62" s="24" t="n">
        <v>0.269024888581824</v>
      </c>
      <c r="H62" s="15" t="n">
        <v>24</v>
      </c>
      <c r="I62" s="15" t="n">
        <v>8</v>
      </c>
      <c r="J62" s="19" t="n">
        <v>0.00883643796070367</v>
      </c>
      <c r="K62" s="19"/>
      <c r="L62" s="21" t="n">
        <v>3</v>
      </c>
      <c r="M62" s="22"/>
      <c r="N62" s="23"/>
      <c r="O62" s="24"/>
    </row>
    <row r="63" customFormat="false" ht="14.4" hidden="false" customHeight="false" outlineLevel="0" collapsed="false">
      <c r="A63" s="20" t="s">
        <v>72</v>
      </c>
      <c r="B63" s="3" t="n">
        <v>95</v>
      </c>
      <c r="C63" s="15" t="n">
        <v>156</v>
      </c>
      <c r="D63" s="21" t="n">
        <v>92</v>
      </c>
      <c r="E63" s="22" t="n">
        <v>46</v>
      </c>
      <c r="F63" s="23" t="n">
        <v>23.2077384815342</v>
      </c>
      <c r="G63" s="24" t="n">
        <v>5.87812982482502</v>
      </c>
      <c r="H63" s="15" t="n">
        <v>38</v>
      </c>
      <c r="I63" s="15" t="n">
        <v>9</v>
      </c>
      <c r="J63" s="19" t="n">
        <v>0.371689615641003</v>
      </c>
      <c r="K63" s="19" t="n">
        <v>0.00800260630654698</v>
      </c>
      <c r="L63" s="21" t="n">
        <v>1</v>
      </c>
      <c r="M63" s="22"/>
      <c r="N63" s="23"/>
      <c r="O63" s="24"/>
    </row>
    <row r="64" customFormat="false" ht="14.4" hidden="false" customHeight="false" outlineLevel="0" collapsed="false">
      <c r="A64" s="20" t="s">
        <v>73</v>
      </c>
      <c r="B64" s="3" t="n">
        <v>98</v>
      </c>
      <c r="C64" s="15" t="n">
        <v>6</v>
      </c>
      <c r="D64" s="21" t="n">
        <v>6</v>
      </c>
      <c r="E64" s="22" t="n">
        <v>6</v>
      </c>
      <c r="F64" s="23" t="n">
        <v>57.834230618259</v>
      </c>
      <c r="G64" s="24" t="n">
        <v>65.8475011869756</v>
      </c>
      <c r="H64" s="15"/>
      <c r="I64" s="15"/>
      <c r="J64" s="19"/>
      <c r="K64" s="19"/>
      <c r="L64" s="21"/>
      <c r="M64" s="22"/>
      <c r="N64" s="23"/>
      <c r="O64" s="24"/>
    </row>
    <row r="65" customFormat="false" ht="14.4" hidden="false" customHeight="false" outlineLevel="0" collapsed="false">
      <c r="A65" s="20" t="s">
        <v>74</v>
      </c>
      <c r="B65" s="3" t="n">
        <v>95</v>
      </c>
      <c r="C65" s="15" t="n">
        <v>1643</v>
      </c>
      <c r="D65" s="21" t="n">
        <v>1418</v>
      </c>
      <c r="E65" s="22" t="n">
        <v>518</v>
      </c>
      <c r="F65" s="23" t="n">
        <v>46.9605698655476</v>
      </c>
      <c r="G65" s="24" t="n">
        <v>1.21827127125196</v>
      </c>
      <c r="H65" s="15" t="n">
        <v>307</v>
      </c>
      <c r="I65" s="15" t="n">
        <v>117</v>
      </c>
      <c r="J65" s="19" t="n">
        <v>1.51071886034882</v>
      </c>
      <c r="K65" s="19" t="n">
        <v>0.0410550010726747</v>
      </c>
      <c r="L65" s="21" t="n">
        <v>6</v>
      </c>
      <c r="M65" s="22"/>
      <c r="N65" s="23"/>
      <c r="O65" s="24"/>
    </row>
    <row r="66" customFormat="false" ht="14.4" hidden="false" customHeight="false" outlineLevel="0" collapsed="false">
      <c r="A66" s="20" t="s">
        <v>75</v>
      </c>
      <c r="B66" s="3" t="n">
        <v>95</v>
      </c>
      <c r="C66" s="15" t="n">
        <v>109</v>
      </c>
      <c r="D66" s="21" t="n">
        <v>66</v>
      </c>
      <c r="E66" s="22" t="n">
        <v>18</v>
      </c>
      <c r="F66" s="23" t="n">
        <v>54.0228187133266</v>
      </c>
      <c r="G66" s="24" t="n">
        <v>18.4479969369186</v>
      </c>
      <c r="H66" s="15"/>
      <c r="I66" s="15"/>
      <c r="J66" s="19"/>
      <c r="K66" s="19"/>
      <c r="L66" s="21"/>
      <c r="M66" s="22"/>
      <c r="N66" s="23"/>
      <c r="O66" s="24"/>
    </row>
    <row r="67" customFormat="false" ht="14.4" hidden="false" customHeight="false" outlineLevel="0" collapsed="false">
      <c r="A67" s="20" t="s">
        <v>76</v>
      </c>
      <c r="B67" s="3" t="n">
        <v>95</v>
      </c>
      <c r="C67" s="15" t="n">
        <v>438</v>
      </c>
      <c r="D67" s="21" t="n">
        <v>351</v>
      </c>
      <c r="E67" s="22" t="n">
        <v>78</v>
      </c>
      <c r="F67" s="23" t="n">
        <v>67.5444889681866</v>
      </c>
      <c r="G67" s="24" t="n">
        <v>4.93441028937959</v>
      </c>
      <c r="H67" s="15" t="n">
        <v>6</v>
      </c>
      <c r="I67" s="15"/>
      <c r="J67" s="19"/>
      <c r="K67" s="19"/>
      <c r="L67" s="21"/>
      <c r="M67" s="22"/>
      <c r="N67" s="23"/>
      <c r="O67" s="24"/>
    </row>
    <row r="68" customFormat="false" ht="14.4" hidden="false" customHeight="false" outlineLevel="0" collapsed="false">
      <c r="A68" s="20" t="s">
        <v>77</v>
      </c>
      <c r="B68" s="3" t="n">
        <v>90</v>
      </c>
      <c r="C68" s="15" t="n">
        <v>69</v>
      </c>
      <c r="D68" s="21" t="n">
        <v>67</v>
      </c>
      <c r="E68" s="22" t="n">
        <v>17</v>
      </c>
      <c r="F68" s="23" t="n">
        <v>74.2633861414831</v>
      </c>
      <c r="G68" s="24" t="n">
        <v>12.1531056355891</v>
      </c>
      <c r="H68" s="15" t="n">
        <v>16</v>
      </c>
      <c r="I68" s="15" t="n">
        <v>6</v>
      </c>
      <c r="J68" s="19" t="n">
        <v>0.50629376737346</v>
      </c>
      <c r="K68" s="19"/>
      <c r="L68" s="21"/>
      <c r="M68" s="22"/>
      <c r="N68" s="23"/>
      <c r="O68" s="24"/>
    </row>
    <row r="69" customFormat="false" ht="14.4" hidden="false" customHeight="false" outlineLevel="0" collapsed="false">
      <c r="A69" s="20" t="s">
        <v>78</v>
      </c>
      <c r="B69" s="3" t="n">
        <v>90</v>
      </c>
      <c r="C69" s="15" t="n">
        <v>3176</v>
      </c>
      <c r="D69" s="21" t="n">
        <v>2851</v>
      </c>
      <c r="E69" s="22" t="n">
        <v>1300</v>
      </c>
      <c r="F69" s="23" t="n">
        <v>60.851002131649</v>
      </c>
      <c r="G69" s="24" t="n">
        <v>0.450147262522564</v>
      </c>
      <c r="H69" s="15" t="n">
        <v>514</v>
      </c>
      <c r="I69" s="15" t="n">
        <v>148</v>
      </c>
      <c r="J69" s="19" t="n">
        <v>0.95964717586435</v>
      </c>
      <c r="K69" s="19" t="n">
        <v>0.00959735519386831</v>
      </c>
      <c r="L69" s="21" t="n">
        <v>12</v>
      </c>
      <c r="M69" s="22"/>
      <c r="N69" s="23"/>
      <c r="O69" s="24"/>
    </row>
    <row r="70" customFormat="false" ht="14.4" hidden="false" customHeight="false" outlineLevel="0" collapsed="false">
      <c r="A70" s="20" t="s">
        <v>79</v>
      </c>
      <c r="B70" s="3" t="n">
        <v>45</v>
      </c>
      <c r="C70" s="15" t="n">
        <v>404</v>
      </c>
      <c r="D70" s="21" t="n">
        <v>359</v>
      </c>
      <c r="E70" s="22" t="n">
        <v>211</v>
      </c>
      <c r="F70" s="23" t="n">
        <v>18.5604483625043</v>
      </c>
      <c r="G70" s="24" t="n">
        <v>0.766646995751119</v>
      </c>
      <c r="H70" s="15" t="n">
        <v>4</v>
      </c>
      <c r="I70" s="15"/>
      <c r="J70" s="19"/>
      <c r="K70" s="19"/>
      <c r="L70" s="21" t="n">
        <v>3</v>
      </c>
      <c r="M70" s="22"/>
      <c r="N70" s="23"/>
      <c r="O70" s="24"/>
    </row>
    <row r="71" customFormat="false" ht="14.4" hidden="false" customHeight="false" outlineLevel="0" collapsed="false">
      <c r="A71" s="20" t="s">
        <v>80</v>
      </c>
      <c r="B71" s="3" t="n">
        <v>55</v>
      </c>
      <c r="C71" s="15" t="n">
        <v>79</v>
      </c>
      <c r="D71" s="21" t="n">
        <v>73</v>
      </c>
      <c r="E71" s="22" t="n">
        <v>52</v>
      </c>
      <c r="F71" s="23" t="n">
        <v>36.0927400586281</v>
      </c>
      <c r="G71" s="24" t="n">
        <v>3.82460853780677</v>
      </c>
      <c r="H71" s="15"/>
      <c r="I71" s="15"/>
      <c r="J71" s="19"/>
      <c r="K71" s="19"/>
      <c r="L71" s="21" t="n">
        <v>1</v>
      </c>
      <c r="M71" s="22"/>
      <c r="N71" s="23"/>
      <c r="O71" s="24"/>
    </row>
    <row r="72" customFormat="false" ht="14.4" hidden="false" customHeight="false" outlineLevel="0" collapsed="false">
      <c r="A72" s="20" t="s">
        <v>81</v>
      </c>
      <c r="B72" s="3" t="n">
        <v>90</v>
      </c>
      <c r="C72" s="15" t="n">
        <v>221</v>
      </c>
      <c r="D72" s="21" t="n">
        <v>203</v>
      </c>
      <c r="E72" s="22" t="n">
        <v>80</v>
      </c>
      <c r="F72" s="23" t="n">
        <v>53.5099848384547</v>
      </c>
      <c r="G72" s="24" t="n">
        <v>8.11344572025175</v>
      </c>
      <c r="H72" s="15" t="n">
        <v>6</v>
      </c>
      <c r="I72" s="15"/>
      <c r="J72" s="19"/>
      <c r="K72" s="19"/>
      <c r="L72" s="21" t="n">
        <v>1</v>
      </c>
      <c r="M72" s="22"/>
      <c r="N72" s="23"/>
      <c r="O72" s="24"/>
    </row>
    <row r="73" customFormat="false" ht="14.4" hidden="false" customHeight="false" outlineLevel="0" collapsed="false">
      <c r="A73" s="20" t="s">
        <v>82</v>
      </c>
      <c r="B73" s="3" t="n">
        <v>90</v>
      </c>
      <c r="C73" s="15" t="n">
        <v>62</v>
      </c>
      <c r="D73" s="21" t="n">
        <v>55</v>
      </c>
      <c r="E73" s="22" t="n">
        <v>30</v>
      </c>
      <c r="F73" s="23" t="n">
        <v>63.1786250546403</v>
      </c>
      <c r="G73" s="24" t="n">
        <v>22.9136065747561</v>
      </c>
      <c r="H73" s="15" t="n">
        <v>4</v>
      </c>
      <c r="I73" s="15"/>
      <c r="J73" s="19"/>
      <c r="K73" s="19"/>
      <c r="L73" s="21"/>
      <c r="M73" s="22"/>
      <c r="N73" s="23"/>
      <c r="O73" s="24"/>
    </row>
    <row r="74" customFormat="false" ht="14.4" hidden="false" customHeight="false" outlineLevel="0" collapsed="false">
      <c r="A74" s="20" t="s">
        <v>83</v>
      </c>
      <c r="B74" s="3" t="n">
        <v>90</v>
      </c>
      <c r="C74" s="15" t="n">
        <v>6</v>
      </c>
      <c r="D74" s="21" t="n">
        <v>6</v>
      </c>
      <c r="E74" s="22" t="n">
        <v>1</v>
      </c>
      <c r="F74" s="23" t="n">
        <v>50.8064516129032</v>
      </c>
      <c r="G74" s="24"/>
      <c r="H74" s="15"/>
      <c r="I74" s="15"/>
      <c r="J74" s="19"/>
      <c r="K74" s="19"/>
      <c r="L74" s="21"/>
      <c r="M74" s="22"/>
      <c r="N74" s="23"/>
      <c r="O74" s="24"/>
    </row>
    <row r="75" customFormat="false" ht="14.4" hidden="false" customHeight="false" outlineLevel="0" collapsed="false">
      <c r="A75" s="20" t="s">
        <v>84</v>
      </c>
      <c r="B75" s="3" t="n">
        <v>90</v>
      </c>
      <c r="C75" s="15" t="n">
        <v>664</v>
      </c>
      <c r="D75" s="21" t="n">
        <v>556</v>
      </c>
      <c r="E75" s="22" t="n">
        <v>380</v>
      </c>
      <c r="F75" s="23" t="n">
        <v>49.6290590500294</v>
      </c>
      <c r="G75" s="24" t="n">
        <v>1.59146411702795</v>
      </c>
      <c r="H75" s="15" t="n">
        <v>22</v>
      </c>
      <c r="I75" s="15" t="n">
        <v>6</v>
      </c>
      <c r="J75" s="19" t="n">
        <v>0.251094300672076</v>
      </c>
      <c r="K75" s="19"/>
      <c r="L75" s="21" t="n">
        <v>1</v>
      </c>
      <c r="M75" s="22"/>
      <c r="N75" s="23"/>
      <c r="O75" s="24"/>
    </row>
    <row r="76" customFormat="false" ht="14.4" hidden="false" customHeight="false" outlineLevel="0" collapsed="false">
      <c r="A76" s="20" t="s">
        <v>85</v>
      </c>
      <c r="B76" s="3" t="n">
        <v>90</v>
      </c>
      <c r="C76" s="15" t="n">
        <v>2</v>
      </c>
      <c r="D76" s="21" t="n">
        <v>1</v>
      </c>
      <c r="E76" s="22"/>
      <c r="F76" s="23"/>
      <c r="G76" s="24"/>
      <c r="H76" s="15"/>
      <c r="I76" s="15"/>
      <c r="J76" s="19"/>
      <c r="K76" s="19"/>
      <c r="L76" s="21"/>
      <c r="M76" s="22"/>
      <c r="N76" s="23"/>
      <c r="O76" s="24"/>
    </row>
    <row r="77" customFormat="false" ht="14.4" hidden="false" customHeight="false" outlineLevel="0" collapsed="false">
      <c r="A77" s="20" t="s">
        <v>86</v>
      </c>
      <c r="B77" s="3" t="n">
        <v>90</v>
      </c>
      <c r="C77" s="15" t="n">
        <v>21</v>
      </c>
      <c r="D77" s="21" t="n">
        <v>20</v>
      </c>
      <c r="E77" s="22" t="n">
        <v>14</v>
      </c>
      <c r="F77" s="23" t="n">
        <v>65.5452341439626</v>
      </c>
      <c r="G77" s="24" t="n">
        <v>38.4328736868793</v>
      </c>
      <c r="H77" s="15" t="n">
        <v>1</v>
      </c>
      <c r="I77" s="15" t="n">
        <v>1</v>
      </c>
      <c r="J77" s="19" t="n">
        <v>0.0195516162669447</v>
      </c>
      <c r="K77" s="19"/>
      <c r="L77" s="21" t="n">
        <v>2</v>
      </c>
      <c r="M77" s="22"/>
      <c r="N77" s="23"/>
      <c r="O77" s="24"/>
    </row>
    <row r="78" customFormat="false" ht="14.4" hidden="false" customHeight="false" outlineLevel="0" collapsed="false">
      <c r="A78" s="20" t="s">
        <v>87</v>
      </c>
      <c r="B78" s="3" t="n">
        <v>90</v>
      </c>
      <c r="C78" s="15" t="n">
        <v>78</v>
      </c>
      <c r="D78" s="21" t="n">
        <v>71</v>
      </c>
      <c r="E78" s="22" t="n">
        <v>50</v>
      </c>
      <c r="F78" s="23" t="n">
        <v>42.0529162234441</v>
      </c>
      <c r="G78" s="24" t="n">
        <v>8.34057753915684</v>
      </c>
      <c r="H78" s="15" t="n">
        <v>14</v>
      </c>
      <c r="I78" s="15" t="n">
        <v>3</v>
      </c>
      <c r="J78" s="19" t="n">
        <v>1.26965094440716</v>
      </c>
      <c r="K78" s="19"/>
      <c r="L78" s="21"/>
      <c r="M78" s="22"/>
      <c r="N78" s="23"/>
      <c r="O78" s="24"/>
    </row>
    <row r="79" customFormat="false" ht="14.4" hidden="false" customHeight="false" outlineLevel="0" collapsed="false">
      <c r="A79" s="20" t="s">
        <v>88</v>
      </c>
      <c r="B79" s="3" t="n">
        <v>90</v>
      </c>
      <c r="C79" s="15" t="n">
        <v>3390</v>
      </c>
      <c r="D79" s="21" t="n">
        <v>2696</v>
      </c>
      <c r="E79" s="22" t="n">
        <v>1994</v>
      </c>
      <c r="F79" s="23" t="n">
        <v>51.2666741050288</v>
      </c>
      <c r="G79" s="24" t="n">
        <v>0.302023459318694</v>
      </c>
      <c r="H79" s="15" t="n">
        <v>210</v>
      </c>
      <c r="I79" s="15" t="n">
        <v>92</v>
      </c>
      <c r="J79" s="19" t="n">
        <v>0.178117956565141</v>
      </c>
      <c r="K79" s="19" t="n">
        <v>0.00100759440248263</v>
      </c>
      <c r="L79" s="21" t="n">
        <v>6</v>
      </c>
      <c r="M79" s="22"/>
      <c r="N79" s="23"/>
      <c r="O79" s="24"/>
    </row>
    <row r="80" customFormat="false" ht="14.4" hidden="false" customHeight="false" outlineLevel="0" collapsed="false">
      <c r="A80" s="20" t="s">
        <v>89</v>
      </c>
      <c r="B80" s="3" t="n">
        <v>90</v>
      </c>
      <c r="C80" s="15" t="n">
        <v>3</v>
      </c>
      <c r="D80" s="21" t="n">
        <v>3</v>
      </c>
      <c r="E80" s="22"/>
      <c r="F80" s="23"/>
      <c r="G80" s="24"/>
      <c r="H80" s="15" t="n">
        <v>1</v>
      </c>
      <c r="I80" s="15"/>
      <c r="J80" s="19"/>
      <c r="K80" s="19"/>
      <c r="L80" s="21"/>
      <c r="M80" s="22"/>
      <c r="N80" s="23"/>
      <c r="O80" s="24"/>
    </row>
    <row r="81" customFormat="false" ht="14.4" hidden="false" customHeight="false" outlineLevel="0" collapsed="false">
      <c r="A81" s="20" t="s">
        <v>90</v>
      </c>
      <c r="B81" s="3" t="n">
        <v>90</v>
      </c>
      <c r="C81" s="15" t="n">
        <v>722</v>
      </c>
      <c r="D81" s="21" t="n">
        <v>641</v>
      </c>
      <c r="E81" s="22" t="n">
        <v>271</v>
      </c>
      <c r="F81" s="23" t="n">
        <v>57.537225126342</v>
      </c>
      <c r="G81" s="24" t="n">
        <v>1.74726359052434</v>
      </c>
      <c r="H81" s="15" t="n">
        <v>108</v>
      </c>
      <c r="I81" s="15" t="n">
        <v>18</v>
      </c>
      <c r="J81" s="19" t="n">
        <v>0.744531134215609</v>
      </c>
      <c r="K81" s="19" t="n">
        <v>0.106890857888484</v>
      </c>
      <c r="L81" s="21" t="n">
        <v>4</v>
      </c>
      <c r="M81" s="22"/>
      <c r="N81" s="23"/>
      <c r="O81" s="24"/>
    </row>
    <row r="82" customFormat="false" ht="14.4" hidden="false" customHeight="false" outlineLevel="0" collapsed="false">
      <c r="A82" s="20" t="s">
        <v>91</v>
      </c>
      <c r="B82" s="3" t="n">
        <v>90</v>
      </c>
      <c r="C82" s="15" t="n">
        <v>198</v>
      </c>
      <c r="D82" s="21" t="n">
        <v>164</v>
      </c>
      <c r="E82" s="22" t="n">
        <v>113</v>
      </c>
      <c r="F82" s="23" t="n">
        <v>34.2341833081747</v>
      </c>
      <c r="G82" s="24" t="n">
        <v>3.49072722686244</v>
      </c>
      <c r="H82" s="15"/>
      <c r="I82" s="15"/>
      <c r="J82" s="19"/>
      <c r="K82" s="19"/>
      <c r="L82" s="21" t="n">
        <v>2</v>
      </c>
      <c r="M82" s="22"/>
      <c r="N82" s="23"/>
      <c r="O82" s="24"/>
    </row>
    <row r="83" customFormat="false" ht="14.4" hidden="false" customHeight="false" outlineLevel="0" collapsed="false">
      <c r="A83" s="20" t="s">
        <v>92</v>
      </c>
      <c r="B83" s="3" t="n">
        <v>90</v>
      </c>
      <c r="C83" s="15" t="n">
        <v>959</v>
      </c>
      <c r="D83" s="21" t="n">
        <v>702</v>
      </c>
      <c r="E83" s="22" t="n">
        <v>369</v>
      </c>
      <c r="F83" s="23" t="n">
        <v>38.9232172581474</v>
      </c>
      <c r="G83" s="24" t="n">
        <v>1.46598884766892</v>
      </c>
      <c r="H83" s="15" t="n">
        <v>35</v>
      </c>
      <c r="I83" s="15" t="n">
        <v>9</v>
      </c>
      <c r="J83" s="19" t="n">
        <v>0.0576391071258818</v>
      </c>
      <c r="K83" s="19" t="n">
        <v>0.000516189275496507</v>
      </c>
      <c r="L83" s="21" t="n">
        <v>16</v>
      </c>
      <c r="M83" s="22"/>
      <c r="N83" s="23"/>
      <c r="O83" s="24"/>
    </row>
    <row r="84" customFormat="false" ht="14.4" hidden="false" customHeight="false" outlineLevel="0" collapsed="false">
      <c r="A84" s="20" t="s">
        <v>93</v>
      </c>
      <c r="B84" s="3" t="n">
        <v>30</v>
      </c>
      <c r="C84" s="15" t="n">
        <v>14</v>
      </c>
      <c r="D84" s="21" t="n">
        <v>11</v>
      </c>
      <c r="E84" s="22" t="n">
        <v>8</v>
      </c>
      <c r="F84" s="23" t="n">
        <v>17.3010254889079</v>
      </c>
      <c r="G84" s="24" t="n">
        <v>10.0366746183957</v>
      </c>
      <c r="H84" s="15" t="n">
        <v>1</v>
      </c>
      <c r="I84" s="15"/>
      <c r="J84" s="19"/>
      <c r="K84" s="19"/>
      <c r="L84" s="21"/>
      <c r="M84" s="22"/>
      <c r="N84" s="23"/>
      <c r="O84" s="24"/>
    </row>
    <row r="85" customFormat="false" ht="14.4" hidden="false" customHeight="false" outlineLevel="0" collapsed="false">
      <c r="A85" s="20" t="s">
        <v>94</v>
      </c>
      <c r="B85" s="3" t="n">
        <v>55</v>
      </c>
      <c r="C85" s="15" t="n">
        <v>98</v>
      </c>
      <c r="D85" s="21" t="n">
        <v>78</v>
      </c>
      <c r="E85" s="22" t="n">
        <v>46</v>
      </c>
      <c r="F85" s="23" t="n">
        <v>24.3843300616337</v>
      </c>
      <c r="G85" s="24" t="n">
        <v>3.89865651376569</v>
      </c>
      <c r="H85" s="15" t="n">
        <v>21</v>
      </c>
      <c r="I85" s="15" t="n">
        <v>15</v>
      </c>
      <c r="J85" s="19" t="n">
        <v>0.894337419068886</v>
      </c>
      <c r="K85" s="19" t="n">
        <v>0.0527269260052081</v>
      </c>
      <c r="L85" s="21"/>
      <c r="M85" s="22"/>
      <c r="N85" s="23"/>
      <c r="O85" s="24"/>
    </row>
    <row r="86" customFormat="false" ht="14.4" hidden="false" customHeight="false" outlineLevel="0" collapsed="false">
      <c r="A86" s="20" t="s">
        <v>95</v>
      </c>
      <c r="B86" s="3" t="n">
        <v>55</v>
      </c>
      <c r="C86" s="15" t="n">
        <v>197</v>
      </c>
      <c r="D86" s="21" t="n">
        <v>153</v>
      </c>
      <c r="E86" s="22" t="n">
        <v>122</v>
      </c>
      <c r="F86" s="23" t="n">
        <v>28.6443396878241</v>
      </c>
      <c r="G86" s="24" t="n">
        <v>2.11786803358026</v>
      </c>
      <c r="H86" s="15" t="n">
        <v>19</v>
      </c>
      <c r="I86" s="15" t="n">
        <v>13</v>
      </c>
      <c r="J86" s="19" t="n">
        <v>0.511081142275859</v>
      </c>
      <c r="K86" s="19" t="n">
        <v>0.056744352909062</v>
      </c>
      <c r="L86" s="21"/>
      <c r="M86" s="22"/>
      <c r="N86" s="23"/>
      <c r="O86" s="24"/>
    </row>
    <row r="87" customFormat="false" ht="14.4" hidden="false" customHeight="false" outlineLevel="0" collapsed="false">
      <c r="A87" s="20" t="s">
        <v>96</v>
      </c>
      <c r="B87" s="3" t="n">
        <v>55</v>
      </c>
      <c r="C87" s="15" t="n">
        <v>78</v>
      </c>
      <c r="D87" s="21" t="n">
        <v>65</v>
      </c>
      <c r="E87" s="22" t="n">
        <v>63</v>
      </c>
      <c r="F87" s="23" t="n">
        <v>32.3640967027302</v>
      </c>
      <c r="G87" s="24" t="n">
        <v>3.36959126246287</v>
      </c>
      <c r="H87" s="15" t="n">
        <v>24</v>
      </c>
      <c r="I87" s="15"/>
      <c r="J87" s="19"/>
      <c r="K87" s="19"/>
      <c r="L87" s="21"/>
      <c r="M87" s="22"/>
      <c r="N87" s="23"/>
      <c r="O87" s="24"/>
    </row>
    <row r="88" customFormat="false" ht="14.4" hidden="false" customHeight="false" outlineLevel="0" collapsed="false">
      <c r="A88" s="20" t="s">
        <v>97</v>
      </c>
      <c r="B88" s="3" t="n">
        <v>55</v>
      </c>
      <c r="C88" s="15" t="n">
        <v>1083</v>
      </c>
      <c r="D88" s="21" t="n">
        <v>944</v>
      </c>
      <c r="E88" s="22" t="n">
        <v>386</v>
      </c>
      <c r="F88" s="23" t="n">
        <v>27.5639826564742</v>
      </c>
      <c r="G88" s="24" t="n">
        <v>0.768815604386066</v>
      </c>
      <c r="H88" s="15" t="n">
        <v>216</v>
      </c>
      <c r="I88" s="15" t="n">
        <v>37</v>
      </c>
      <c r="J88" s="19" t="n">
        <v>0.617405663156446</v>
      </c>
      <c r="K88" s="19" t="n">
        <v>0.0215724065501762</v>
      </c>
      <c r="L88" s="21" t="n">
        <v>8</v>
      </c>
      <c r="M88" s="22"/>
      <c r="N88" s="23"/>
      <c r="O88" s="24"/>
    </row>
    <row r="89" customFormat="false" ht="14.4" hidden="false" customHeight="false" outlineLevel="0" collapsed="false">
      <c r="A89" s="20" t="s">
        <v>98</v>
      </c>
      <c r="B89" s="3" t="n">
        <v>55</v>
      </c>
      <c r="C89" s="15" t="n">
        <v>31</v>
      </c>
      <c r="D89" s="21" t="n">
        <v>13</v>
      </c>
      <c r="E89" s="22" t="n">
        <v>1</v>
      </c>
      <c r="F89" s="23" t="n">
        <v>4.94239631336406</v>
      </c>
      <c r="G89" s="24"/>
      <c r="H89" s="15"/>
      <c r="I89" s="15"/>
      <c r="J89" s="19"/>
      <c r="K89" s="19"/>
      <c r="L89" s="21"/>
      <c r="M89" s="22"/>
      <c r="N89" s="23"/>
      <c r="O89" s="24"/>
    </row>
    <row r="90" customFormat="false" ht="14.4" hidden="false" customHeight="false" outlineLevel="0" collapsed="false">
      <c r="A90" s="20" t="s">
        <v>99</v>
      </c>
      <c r="B90" s="3" t="n">
        <v>55</v>
      </c>
      <c r="C90" s="15" t="n">
        <v>132</v>
      </c>
      <c r="D90" s="21" t="n">
        <v>48</v>
      </c>
      <c r="E90" s="22" t="n">
        <v>31</v>
      </c>
      <c r="F90" s="23" t="n">
        <v>6.81981575339655</v>
      </c>
      <c r="G90" s="24" t="n">
        <v>1.50819118043145</v>
      </c>
      <c r="H90" s="15" t="n">
        <v>6</v>
      </c>
      <c r="I90" s="15" t="n">
        <v>2</v>
      </c>
      <c r="J90" s="19" t="n">
        <v>0.0994018296973963</v>
      </c>
      <c r="K90" s="19"/>
      <c r="L90" s="21"/>
      <c r="M90" s="22"/>
      <c r="N90" s="23"/>
      <c r="O90" s="24"/>
    </row>
    <row r="91" customFormat="false" ht="14.4" hidden="false" customHeight="false" outlineLevel="0" collapsed="false">
      <c r="A91" s="20" t="s">
        <v>100</v>
      </c>
      <c r="B91" s="3" t="n">
        <v>55</v>
      </c>
      <c r="C91" s="15" t="n">
        <v>16</v>
      </c>
      <c r="D91" s="21" t="n">
        <v>10</v>
      </c>
      <c r="E91" s="22"/>
      <c r="F91" s="23"/>
      <c r="G91" s="24"/>
      <c r="H91" s="15"/>
      <c r="I91" s="15"/>
      <c r="J91" s="19"/>
      <c r="K91" s="19"/>
      <c r="L91" s="21"/>
      <c r="M91" s="22"/>
      <c r="N91" s="23"/>
      <c r="O91" s="24"/>
    </row>
    <row r="92" customFormat="false" ht="14.4" hidden="false" customHeight="false" outlineLevel="0" collapsed="false">
      <c r="A92" s="20" t="s">
        <v>101</v>
      </c>
      <c r="B92" s="3" t="n">
        <v>55</v>
      </c>
      <c r="C92" s="15" t="n">
        <v>67</v>
      </c>
      <c r="D92" s="21" t="n">
        <v>24</v>
      </c>
      <c r="E92" s="22" t="n">
        <v>10</v>
      </c>
      <c r="F92" s="23" t="n">
        <v>6.07896339130445</v>
      </c>
      <c r="G92" s="24" t="n">
        <v>2.51987522213876</v>
      </c>
      <c r="H92" s="15"/>
      <c r="I92" s="15"/>
      <c r="J92" s="19"/>
      <c r="K92" s="19"/>
      <c r="L92" s="21"/>
      <c r="M92" s="22"/>
      <c r="N92" s="23"/>
      <c r="O92" s="24"/>
    </row>
    <row r="93" customFormat="false" ht="14.4" hidden="false" customHeight="false" outlineLevel="0" collapsed="false">
      <c r="A93" s="20" t="s">
        <v>102</v>
      </c>
      <c r="B93" s="3" t="n">
        <v>80</v>
      </c>
      <c r="C93" s="15" t="n">
        <v>19</v>
      </c>
      <c r="D93" s="21" t="n">
        <v>15</v>
      </c>
      <c r="E93" s="22" t="n">
        <v>8</v>
      </c>
      <c r="F93" s="23" t="n">
        <v>46.1570101963237</v>
      </c>
      <c r="G93" s="24" t="n">
        <v>75.6286735425294</v>
      </c>
      <c r="H93" s="15" t="n">
        <v>5</v>
      </c>
      <c r="I93" s="15" t="n">
        <v>1</v>
      </c>
      <c r="J93" s="19" t="n">
        <v>0.218161985274066</v>
      </c>
      <c r="K93" s="19"/>
      <c r="L93" s="21"/>
      <c r="M93" s="22"/>
      <c r="N93" s="23"/>
      <c r="O93" s="24"/>
    </row>
    <row r="94" customFormat="false" ht="14.4" hidden="false" customHeight="false" outlineLevel="0" collapsed="false">
      <c r="A94" s="20" t="s">
        <v>103</v>
      </c>
      <c r="B94" s="3" t="n">
        <v>85</v>
      </c>
      <c r="C94" s="15" t="n">
        <v>1</v>
      </c>
      <c r="D94" s="21" t="n">
        <v>1</v>
      </c>
      <c r="E94" s="22" t="n">
        <v>1</v>
      </c>
      <c r="F94" s="23" t="n">
        <v>0.80188679245283</v>
      </c>
      <c r="G94" s="24"/>
      <c r="H94" s="15"/>
      <c r="I94" s="15"/>
      <c r="J94" s="19"/>
      <c r="K94" s="19"/>
      <c r="L94" s="21"/>
      <c r="M94" s="22"/>
      <c r="N94" s="23"/>
      <c r="O94" s="24"/>
    </row>
    <row r="95" customFormat="false" ht="14.4" hidden="false" customHeight="false" outlineLevel="0" collapsed="false">
      <c r="A95" s="20" t="s">
        <v>104</v>
      </c>
      <c r="B95" s="3" t="n">
        <v>85</v>
      </c>
      <c r="C95" s="15" t="n">
        <v>170</v>
      </c>
      <c r="D95" s="21" t="n">
        <v>133</v>
      </c>
      <c r="E95" s="22" t="n">
        <v>66</v>
      </c>
      <c r="F95" s="23" t="n">
        <v>26.686081452213</v>
      </c>
      <c r="G95" s="24" t="n">
        <v>6.45207159337193</v>
      </c>
      <c r="H95" s="15" t="n">
        <v>1</v>
      </c>
      <c r="I95" s="15"/>
      <c r="J95" s="19"/>
      <c r="K95" s="19"/>
      <c r="L95" s="21"/>
      <c r="M95" s="22"/>
      <c r="N95" s="23"/>
      <c r="O95" s="24"/>
    </row>
    <row r="96" customFormat="false" ht="14.4" hidden="false" customHeight="false" outlineLevel="0" collapsed="false">
      <c r="A96" s="20" t="s">
        <v>105</v>
      </c>
      <c r="B96" s="3" t="n">
        <v>85</v>
      </c>
      <c r="C96" s="15" t="n">
        <v>38</v>
      </c>
      <c r="D96" s="21" t="n">
        <v>37</v>
      </c>
      <c r="E96" s="22" t="n">
        <v>19</v>
      </c>
      <c r="F96" s="23" t="n">
        <v>32.1319060281076</v>
      </c>
      <c r="G96" s="24" t="n">
        <v>15.2962288979716</v>
      </c>
      <c r="H96" s="15"/>
      <c r="I96" s="15"/>
      <c r="J96" s="19"/>
      <c r="K96" s="19"/>
      <c r="L96" s="21" t="n">
        <v>2</v>
      </c>
      <c r="M96" s="22"/>
      <c r="N96" s="23"/>
      <c r="O96" s="24"/>
    </row>
    <row r="97" customFormat="false" ht="14.4" hidden="false" customHeight="false" outlineLevel="0" collapsed="false">
      <c r="A97" s="20" t="s">
        <v>106</v>
      </c>
      <c r="B97" s="3" t="n">
        <v>85</v>
      </c>
      <c r="C97" s="15" t="n">
        <v>498</v>
      </c>
      <c r="D97" s="21" t="n">
        <v>362</v>
      </c>
      <c r="E97" s="22" t="n">
        <v>151</v>
      </c>
      <c r="F97" s="23" t="n">
        <v>28.0021286596655</v>
      </c>
      <c r="G97" s="24" t="n">
        <v>2.40303044460304</v>
      </c>
      <c r="H97" s="15" t="n">
        <v>5</v>
      </c>
      <c r="I97" s="15" t="n">
        <v>1</v>
      </c>
      <c r="J97" s="19" t="n">
        <v>0.00691583188507678</v>
      </c>
      <c r="K97" s="19"/>
      <c r="L97" s="21" t="n">
        <v>5</v>
      </c>
      <c r="M97" s="22"/>
      <c r="N97" s="23"/>
      <c r="O97" s="24"/>
    </row>
    <row r="98" customFormat="false" ht="14.4" hidden="false" customHeight="false" outlineLevel="0" collapsed="false">
      <c r="A98" s="20" t="s">
        <v>107</v>
      </c>
      <c r="B98" s="3" t="n">
        <v>85</v>
      </c>
      <c r="C98" s="15" t="n">
        <v>183</v>
      </c>
      <c r="D98" s="21" t="n">
        <v>67</v>
      </c>
      <c r="E98" s="22" t="n">
        <v>29</v>
      </c>
      <c r="F98" s="23" t="n">
        <v>7.35230159835697</v>
      </c>
      <c r="G98" s="24" t="n">
        <v>2.92571189961525</v>
      </c>
      <c r="H98" s="15"/>
      <c r="I98" s="15"/>
      <c r="J98" s="19"/>
      <c r="K98" s="19"/>
      <c r="L98" s="21"/>
      <c r="M98" s="22"/>
      <c r="N98" s="23"/>
      <c r="O98" s="24"/>
    </row>
    <row r="99" customFormat="false" ht="14.4" hidden="false" customHeight="false" outlineLevel="0" collapsed="false">
      <c r="A99" s="20" t="s">
        <v>108</v>
      </c>
      <c r="B99" s="3" t="n">
        <v>50</v>
      </c>
      <c r="C99" s="15" t="n">
        <v>7</v>
      </c>
      <c r="D99" s="21" t="n">
        <v>1</v>
      </c>
      <c r="E99" s="22"/>
      <c r="F99" s="23"/>
      <c r="G99" s="24"/>
      <c r="H99" s="15"/>
      <c r="I99" s="15"/>
      <c r="J99" s="19"/>
      <c r="K99" s="19"/>
      <c r="L99" s="21"/>
      <c r="M99" s="22"/>
      <c r="N99" s="23"/>
      <c r="O99" s="24"/>
    </row>
    <row r="100" customFormat="false" ht="14.4" hidden="false" customHeight="false" outlineLevel="0" collapsed="false">
      <c r="A100" s="20" t="s">
        <v>109</v>
      </c>
      <c r="B100" s="3" t="n">
        <v>50</v>
      </c>
      <c r="C100" s="15" t="n">
        <v>9</v>
      </c>
      <c r="D100" s="21" t="n">
        <v>4</v>
      </c>
      <c r="E100" s="22" t="n">
        <v>1</v>
      </c>
      <c r="F100" s="23" t="n">
        <v>0.103359173126615</v>
      </c>
      <c r="G100" s="24"/>
      <c r="H100" s="15"/>
      <c r="I100" s="15"/>
      <c r="J100" s="19"/>
      <c r="K100" s="19"/>
      <c r="L100" s="21"/>
      <c r="M100" s="22"/>
      <c r="N100" s="23"/>
      <c r="O100" s="24"/>
    </row>
    <row r="101" customFormat="false" ht="14.4" hidden="false" customHeight="false" outlineLevel="0" collapsed="false">
      <c r="A101" s="20" t="s">
        <v>110</v>
      </c>
      <c r="B101" s="3" t="n">
        <v>50</v>
      </c>
      <c r="C101" s="15" t="n">
        <v>97</v>
      </c>
      <c r="D101" s="21" t="n">
        <v>10</v>
      </c>
      <c r="E101" s="22" t="n">
        <v>6</v>
      </c>
      <c r="F101" s="23" t="n">
        <v>1.15315918104527</v>
      </c>
      <c r="G101" s="24"/>
      <c r="H101" s="15"/>
      <c r="I101" s="15"/>
      <c r="J101" s="19"/>
      <c r="K101" s="19"/>
      <c r="L101" s="21"/>
      <c r="M101" s="22"/>
      <c r="N101" s="23"/>
      <c r="O101" s="24"/>
    </row>
    <row r="102" customFormat="false" ht="14.4" hidden="false" customHeight="false" outlineLevel="0" collapsed="false">
      <c r="A102" s="20" t="s">
        <v>111</v>
      </c>
      <c r="B102" s="3" t="n">
        <v>50</v>
      </c>
      <c r="C102" s="15" t="n">
        <v>1</v>
      </c>
      <c r="D102" s="21"/>
      <c r="E102" s="22"/>
      <c r="F102" s="23"/>
      <c r="G102" s="24"/>
      <c r="H102" s="15"/>
      <c r="I102" s="15"/>
      <c r="J102" s="19"/>
      <c r="K102" s="19"/>
      <c r="L102" s="21"/>
      <c r="M102" s="22"/>
      <c r="N102" s="23"/>
      <c r="O102" s="24"/>
    </row>
    <row r="103" customFormat="false" ht="14.4" hidden="false" customHeight="false" outlineLevel="0" collapsed="false">
      <c r="A103" s="20" t="s">
        <v>112</v>
      </c>
      <c r="B103" s="3" t="n">
        <v>50</v>
      </c>
      <c r="C103" s="15" t="n">
        <v>1641</v>
      </c>
      <c r="D103" s="21" t="n">
        <v>163</v>
      </c>
      <c r="E103" s="22" t="n">
        <v>36</v>
      </c>
      <c r="F103" s="23" t="n">
        <v>1.02044368876122</v>
      </c>
      <c r="G103" s="24" t="n">
        <v>0.0608084461233989</v>
      </c>
      <c r="H103" s="15" t="n">
        <v>1</v>
      </c>
      <c r="I103" s="15"/>
      <c r="J103" s="19"/>
      <c r="K103" s="19"/>
      <c r="L103" s="21"/>
      <c r="M103" s="22"/>
      <c r="N103" s="23"/>
      <c r="O103" s="24"/>
    </row>
    <row r="104" customFormat="false" ht="14.4" hidden="false" customHeight="false" outlineLevel="0" collapsed="false">
      <c r="A104" s="20" t="s">
        <v>113</v>
      </c>
      <c r="B104" s="3" t="n">
        <v>50</v>
      </c>
      <c r="C104" s="15" t="n">
        <v>3550</v>
      </c>
      <c r="D104" s="21" t="n">
        <v>209</v>
      </c>
      <c r="E104" s="22" t="n">
        <v>25</v>
      </c>
      <c r="F104" s="23" t="n">
        <v>1.23395948509251</v>
      </c>
      <c r="G104" s="24" t="n">
        <v>0.0534726517084572</v>
      </c>
      <c r="H104" s="15"/>
      <c r="I104" s="15"/>
      <c r="J104" s="19"/>
      <c r="K104" s="19"/>
      <c r="L104" s="21"/>
      <c r="M104" s="22"/>
      <c r="N104" s="23"/>
      <c r="O104" s="24"/>
    </row>
    <row r="105" customFormat="false" ht="14.4" hidden="false" customHeight="false" outlineLevel="0" collapsed="false">
      <c r="A105" s="20" t="s">
        <v>114</v>
      </c>
      <c r="B105" s="3" t="n">
        <v>50</v>
      </c>
      <c r="C105" s="15" t="n">
        <v>73</v>
      </c>
      <c r="D105" s="21" t="n">
        <v>7</v>
      </c>
      <c r="E105" s="22" t="n">
        <v>1</v>
      </c>
      <c r="F105" s="23" t="n">
        <v>3.23954091077379</v>
      </c>
      <c r="G105" s="24"/>
      <c r="H105" s="15"/>
      <c r="I105" s="15"/>
      <c r="J105" s="19"/>
      <c r="K105" s="19"/>
      <c r="L105" s="21"/>
      <c r="M105" s="22"/>
      <c r="N105" s="23"/>
      <c r="O105" s="24"/>
    </row>
    <row r="106" customFormat="false" ht="14.4" hidden="false" customHeight="false" outlineLevel="0" collapsed="false">
      <c r="A106" s="20" t="s">
        <v>115</v>
      </c>
      <c r="B106" s="3" t="n">
        <v>50</v>
      </c>
      <c r="C106" s="15" t="n">
        <v>32</v>
      </c>
      <c r="D106" s="21" t="n">
        <v>6</v>
      </c>
      <c r="E106" s="22" t="n">
        <v>3</v>
      </c>
      <c r="F106" s="23" t="n">
        <v>2.32185670693735</v>
      </c>
      <c r="G106" s="24"/>
      <c r="H106" s="15"/>
      <c r="I106" s="15"/>
      <c r="J106" s="19"/>
      <c r="K106" s="19"/>
      <c r="L106" s="21"/>
      <c r="M106" s="22"/>
      <c r="N106" s="23"/>
      <c r="O106" s="24"/>
    </row>
    <row r="107" customFormat="false" ht="14.4" hidden="false" customHeight="false" outlineLevel="0" collapsed="false">
      <c r="A107" s="20" t="s">
        <v>116</v>
      </c>
      <c r="B107" s="3" t="n">
        <v>50</v>
      </c>
      <c r="C107" s="15" t="n">
        <v>148</v>
      </c>
      <c r="D107" s="21" t="n">
        <v>22</v>
      </c>
      <c r="E107" s="22" t="n">
        <v>8</v>
      </c>
      <c r="F107" s="23" t="n">
        <v>4.92290854747727</v>
      </c>
      <c r="G107" s="24"/>
      <c r="H107" s="15"/>
      <c r="I107" s="15"/>
      <c r="J107" s="19"/>
      <c r="K107" s="19"/>
      <c r="L107" s="21"/>
      <c r="M107" s="22"/>
      <c r="N107" s="23"/>
      <c r="O107" s="24"/>
    </row>
    <row r="108" customFormat="false" ht="14.4" hidden="false" customHeight="false" outlineLevel="0" collapsed="false">
      <c r="A108" s="20" t="s">
        <v>117</v>
      </c>
      <c r="B108" s="3" t="n">
        <v>50</v>
      </c>
      <c r="C108" s="15" t="n">
        <v>78</v>
      </c>
      <c r="D108" s="21" t="n">
        <v>30</v>
      </c>
      <c r="E108" s="22" t="n">
        <v>2</v>
      </c>
      <c r="F108" s="23" t="n">
        <v>0.418503136124767</v>
      </c>
      <c r="G108" s="24"/>
      <c r="H108" s="15"/>
      <c r="I108" s="15"/>
      <c r="J108" s="19"/>
      <c r="K108" s="19"/>
      <c r="L108" s="21"/>
      <c r="M108" s="22"/>
      <c r="N108" s="23"/>
      <c r="O108" s="24"/>
    </row>
    <row r="109" customFormat="false" ht="14.4" hidden="false" customHeight="false" outlineLevel="0" collapsed="false">
      <c r="A109" s="20" t="s">
        <v>118</v>
      </c>
      <c r="B109" s="3" t="n">
        <v>50</v>
      </c>
      <c r="C109" s="15" t="n">
        <v>510</v>
      </c>
      <c r="D109" s="21" t="n">
        <v>32</v>
      </c>
      <c r="E109" s="22" t="n">
        <v>3</v>
      </c>
      <c r="F109" s="23" t="n">
        <v>0.450702062518595</v>
      </c>
      <c r="G109" s="24"/>
      <c r="H109" s="15"/>
      <c r="I109" s="15"/>
      <c r="J109" s="19"/>
      <c r="K109" s="19"/>
      <c r="L109" s="21"/>
      <c r="M109" s="22"/>
      <c r="N109" s="23"/>
      <c r="O109" s="24"/>
    </row>
    <row r="110" customFormat="false" ht="14.4" hidden="false" customHeight="false" outlineLevel="0" collapsed="false">
      <c r="A110" s="20" t="s">
        <v>119</v>
      </c>
      <c r="B110" s="3" t="n">
        <v>50</v>
      </c>
      <c r="C110" s="15" t="n">
        <v>1787</v>
      </c>
      <c r="D110" s="21" t="n">
        <v>29</v>
      </c>
      <c r="E110" s="22" t="n">
        <v>4</v>
      </c>
      <c r="F110" s="23" t="n">
        <v>0.608846343115425</v>
      </c>
      <c r="G110" s="24"/>
      <c r="H110" s="15"/>
      <c r="I110" s="15"/>
      <c r="J110" s="19"/>
      <c r="K110" s="19"/>
      <c r="L110" s="21" t="n">
        <v>1</v>
      </c>
      <c r="M110" s="22"/>
      <c r="N110" s="23"/>
      <c r="O110" s="24"/>
    </row>
    <row r="111" customFormat="false" ht="14.4" hidden="false" customHeight="false" outlineLevel="0" collapsed="false">
      <c r="A111" s="20" t="s">
        <v>120</v>
      </c>
      <c r="B111" s="3" t="n">
        <v>50</v>
      </c>
      <c r="C111" s="15" t="n">
        <v>112</v>
      </c>
      <c r="D111" s="21" t="n">
        <v>5</v>
      </c>
      <c r="E111" s="22"/>
      <c r="F111" s="23"/>
      <c r="G111" s="24"/>
      <c r="H111" s="15"/>
      <c r="I111" s="15"/>
      <c r="J111" s="19"/>
      <c r="K111" s="19"/>
      <c r="L111" s="21"/>
      <c r="M111" s="22"/>
      <c r="N111" s="23"/>
      <c r="O111" s="24"/>
    </row>
    <row r="112" customFormat="false" ht="14.4" hidden="false" customHeight="false" outlineLevel="0" collapsed="false">
      <c r="A112" s="20" t="s">
        <v>121</v>
      </c>
      <c r="B112" s="3" t="n">
        <v>50</v>
      </c>
      <c r="C112" s="15" t="n">
        <v>1</v>
      </c>
      <c r="D112" s="21" t="n">
        <v>1</v>
      </c>
      <c r="E112" s="22"/>
      <c r="F112" s="23"/>
      <c r="G112" s="24"/>
      <c r="H112" s="15"/>
      <c r="I112" s="15"/>
      <c r="J112" s="19"/>
      <c r="K112" s="19"/>
      <c r="L112" s="21"/>
      <c r="M112" s="22"/>
      <c r="N112" s="23"/>
      <c r="O112" s="24"/>
    </row>
    <row r="113" customFormat="false" ht="14.4" hidden="false" customHeight="false" outlineLevel="0" collapsed="false">
      <c r="A113" s="20" t="s">
        <v>122</v>
      </c>
      <c r="B113" s="3" t="n">
        <v>10</v>
      </c>
      <c r="C113" s="15" t="n">
        <v>8144</v>
      </c>
      <c r="D113" s="21" t="n">
        <v>27</v>
      </c>
      <c r="E113" s="22" t="n">
        <v>1</v>
      </c>
      <c r="F113" s="23" t="n">
        <v>0.0331532416502947</v>
      </c>
      <c r="G113" s="24"/>
      <c r="H113" s="15" t="n">
        <v>4</v>
      </c>
      <c r="I113" s="15"/>
      <c r="J113" s="19"/>
      <c r="K113" s="19"/>
      <c r="L113" s="21" t="n">
        <v>1</v>
      </c>
      <c r="M113" s="22"/>
      <c r="N113" s="23"/>
      <c r="O113" s="24"/>
    </row>
    <row r="114" customFormat="false" ht="14.4" hidden="false" customHeight="false" outlineLevel="0" collapsed="false">
      <c r="A114" s="20" t="s">
        <v>123</v>
      </c>
      <c r="B114" s="3" t="n">
        <v>85</v>
      </c>
      <c r="C114" s="15" t="n">
        <v>5455</v>
      </c>
      <c r="D114" s="21" t="n">
        <v>335</v>
      </c>
      <c r="E114" s="22" t="n">
        <v>53</v>
      </c>
      <c r="F114" s="23" t="n">
        <v>4.01150611133385</v>
      </c>
      <c r="G114" s="24" t="n">
        <v>0.0844023842951886</v>
      </c>
      <c r="H114" s="15" t="n">
        <v>1</v>
      </c>
      <c r="I114" s="15"/>
      <c r="J114" s="19"/>
      <c r="K114" s="19"/>
      <c r="L114" s="21" t="n">
        <v>11</v>
      </c>
      <c r="M114" s="22" t="n">
        <v>5</v>
      </c>
      <c r="N114" s="23" t="n">
        <v>0.00169385884509624</v>
      </c>
      <c r="O114" s="24"/>
    </row>
    <row r="115" customFormat="false" ht="14.4" hidden="false" customHeight="false" outlineLevel="0" collapsed="false">
      <c r="A115" s="20" t="s">
        <v>124</v>
      </c>
      <c r="B115" s="3" t="n">
        <v>85</v>
      </c>
      <c r="C115" s="15" t="n">
        <v>4473</v>
      </c>
      <c r="D115" s="21" t="n">
        <v>218</v>
      </c>
      <c r="E115" s="22" t="n">
        <v>53</v>
      </c>
      <c r="F115" s="23" t="n">
        <v>3.31537091537207</v>
      </c>
      <c r="G115" s="24" t="n">
        <v>0.0765288296194577</v>
      </c>
      <c r="H115" s="15"/>
      <c r="I115" s="15"/>
      <c r="J115" s="19"/>
      <c r="K115" s="19"/>
      <c r="L115" s="21" t="n">
        <v>21</v>
      </c>
      <c r="M115" s="22" t="n">
        <v>9</v>
      </c>
      <c r="N115" s="23" t="n">
        <v>0.0414896568597917</v>
      </c>
      <c r="O115" s="24" t="n">
        <v>0.000343971308532237</v>
      </c>
    </row>
    <row r="116" customFormat="false" ht="14.4" hidden="false" customHeight="false" outlineLevel="0" collapsed="false">
      <c r="A116" s="20" t="s">
        <v>125</v>
      </c>
      <c r="B116" s="3" t="n">
        <v>95</v>
      </c>
      <c r="C116" s="15" t="n">
        <v>1017</v>
      </c>
      <c r="D116" s="21"/>
      <c r="E116" s="22"/>
      <c r="F116" s="23"/>
      <c r="G116" s="24"/>
      <c r="H116" s="15"/>
      <c r="I116" s="15"/>
      <c r="J116" s="19"/>
      <c r="K116" s="19"/>
      <c r="L116" s="21" t="n">
        <v>3</v>
      </c>
      <c r="M116" s="22" t="n">
        <v>3</v>
      </c>
      <c r="N116" s="23" t="n">
        <v>0.0734975517702742</v>
      </c>
      <c r="O116" s="24"/>
    </row>
    <row r="117" customFormat="false" ht="14.4" hidden="false" customHeight="false" outlineLevel="0" collapsed="false">
      <c r="A117" s="20" t="s">
        <v>126</v>
      </c>
      <c r="B117" s="3" t="n">
        <v>95</v>
      </c>
      <c r="C117" s="15" t="n">
        <v>10149</v>
      </c>
      <c r="D117" s="21" t="n">
        <v>1536</v>
      </c>
      <c r="E117" s="22" t="n">
        <v>144</v>
      </c>
      <c r="F117" s="23" t="n">
        <v>8.3144096481381</v>
      </c>
      <c r="G117" s="24" t="n">
        <v>0.200775717119294</v>
      </c>
      <c r="H117" s="15" t="n">
        <v>20</v>
      </c>
      <c r="I117" s="15" t="n">
        <v>1</v>
      </c>
      <c r="J117" s="19" t="n">
        <v>0.000512624760725648</v>
      </c>
      <c r="K117" s="19"/>
      <c r="L117" s="21" t="n">
        <v>959</v>
      </c>
      <c r="M117" s="22" t="n">
        <v>318</v>
      </c>
      <c r="N117" s="23" t="n">
        <v>1.57074345529122</v>
      </c>
      <c r="O117" s="24" t="n">
        <v>0.00872687333665994</v>
      </c>
    </row>
    <row r="118" customFormat="false" ht="14.4" hidden="false" customHeight="false" outlineLevel="0" collapsed="false">
      <c r="A118" s="20" t="s">
        <v>127</v>
      </c>
      <c r="B118" s="3" t="n">
        <v>95</v>
      </c>
      <c r="C118" s="15" t="n">
        <v>6234</v>
      </c>
      <c r="D118" s="21" t="n">
        <v>199</v>
      </c>
      <c r="E118" s="22" t="n">
        <v>21</v>
      </c>
      <c r="F118" s="23" t="n">
        <v>1.08277232683327</v>
      </c>
      <c r="G118" s="24" t="n">
        <v>0.0308065092226949</v>
      </c>
      <c r="H118" s="15" t="n">
        <v>1</v>
      </c>
      <c r="I118" s="15"/>
      <c r="J118" s="19"/>
      <c r="K118" s="19"/>
      <c r="L118" s="21" t="n">
        <v>80</v>
      </c>
      <c r="M118" s="22" t="n">
        <v>20</v>
      </c>
      <c r="N118" s="23" t="n">
        <v>0.228397547720999</v>
      </c>
      <c r="O118" s="24" t="n">
        <v>0.00277944368973426</v>
      </c>
    </row>
    <row r="119" customFormat="false" ht="14.4" hidden="false" customHeight="false" outlineLevel="0" collapsed="false">
      <c r="A119" s="20" t="s">
        <v>128</v>
      </c>
      <c r="B119" s="3" t="n">
        <v>75</v>
      </c>
      <c r="C119" s="15" t="n">
        <v>5837</v>
      </c>
      <c r="D119" s="21" t="n">
        <v>167</v>
      </c>
      <c r="E119" s="22" t="n">
        <v>16</v>
      </c>
      <c r="F119" s="23" t="n">
        <v>1.47038199728452</v>
      </c>
      <c r="G119" s="24" t="n">
        <v>0.0346508910845135</v>
      </c>
      <c r="H119" s="15" t="n">
        <v>9</v>
      </c>
      <c r="I119" s="15" t="n">
        <v>1</v>
      </c>
      <c r="J119" s="19" t="n">
        <v>0.0315386172847198</v>
      </c>
      <c r="K119" s="19"/>
      <c r="L119" s="21" t="n">
        <v>55</v>
      </c>
      <c r="M119" s="22" t="n">
        <v>8</v>
      </c>
      <c r="N119" s="23" t="n">
        <v>0.245577779681343</v>
      </c>
      <c r="O119" s="24"/>
    </row>
    <row r="120" customFormat="false" ht="14.4" hidden="false" customHeight="false" outlineLevel="0" collapsed="false">
      <c r="A120" s="20" t="s">
        <v>129</v>
      </c>
      <c r="B120" s="3" t="n">
        <v>50</v>
      </c>
      <c r="C120" s="15" t="n">
        <v>1124</v>
      </c>
      <c r="D120" s="21" t="n">
        <v>27</v>
      </c>
      <c r="E120" s="22" t="n">
        <v>7</v>
      </c>
      <c r="F120" s="23" t="n">
        <v>0.596402906489852</v>
      </c>
      <c r="G120" s="24"/>
      <c r="H120" s="15"/>
      <c r="I120" s="15"/>
      <c r="J120" s="19"/>
      <c r="K120" s="19"/>
      <c r="L120" s="21"/>
      <c r="M120" s="22"/>
      <c r="N120" s="23"/>
      <c r="O120" s="24"/>
    </row>
    <row r="121" customFormat="false" ht="14.4" hidden="false" customHeight="false" outlineLevel="0" collapsed="false">
      <c r="A121" s="20" t="s">
        <v>130</v>
      </c>
      <c r="B121" s="3" t="n">
        <v>75</v>
      </c>
      <c r="C121" s="15" t="n">
        <v>1595</v>
      </c>
      <c r="D121" s="21" t="n">
        <v>12</v>
      </c>
      <c r="E121" s="22" t="n">
        <v>2</v>
      </c>
      <c r="F121" s="23" t="n">
        <v>0.564263322884012</v>
      </c>
      <c r="G121" s="24"/>
      <c r="H121" s="15"/>
      <c r="I121" s="15"/>
      <c r="J121" s="19"/>
      <c r="K121" s="19"/>
      <c r="L121" s="21"/>
      <c r="M121" s="22"/>
      <c r="N121" s="23"/>
      <c r="O121" s="24"/>
    </row>
    <row r="122" customFormat="false" ht="14.4" hidden="false" customHeight="false" outlineLevel="0" collapsed="false">
      <c r="A122" s="20" t="s">
        <v>131</v>
      </c>
      <c r="B122" s="3" t="n">
        <v>60</v>
      </c>
      <c r="C122" s="15" t="n">
        <v>998</v>
      </c>
      <c r="D122" s="21" t="n">
        <v>37</v>
      </c>
      <c r="E122" s="22" t="n">
        <v>7</v>
      </c>
      <c r="F122" s="23" t="n">
        <v>1.60464610142919</v>
      </c>
      <c r="G122" s="24"/>
      <c r="H122" s="15" t="n">
        <v>3</v>
      </c>
      <c r="I122" s="15" t="n">
        <v>1</v>
      </c>
      <c r="J122" s="19" t="n">
        <v>0.00217302074027573</v>
      </c>
      <c r="K122" s="19"/>
      <c r="L122" s="21"/>
      <c r="M122" s="22"/>
      <c r="N122" s="23"/>
      <c r="O122" s="24"/>
    </row>
    <row r="123" customFormat="false" ht="14.4" hidden="false" customHeight="false" outlineLevel="0" collapsed="false">
      <c r="A123" s="20" t="s">
        <v>132</v>
      </c>
      <c r="B123" s="3" t="n">
        <v>60</v>
      </c>
      <c r="C123" s="15" t="n">
        <v>128</v>
      </c>
      <c r="D123" s="21"/>
      <c r="E123" s="22"/>
      <c r="F123" s="23"/>
      <c r="G123" s="24"/>
      <c r="H123" s="15" t="n">
        <v>1</v>
      </c>
      <c r="I123" s="15" t="n">
        <v>1</v>
      </c>
      <c r="J123" s="19" t="n">
        <v>0.378024193548387</v>
      </c>
      <c r="K123" s="19"/>
      <c r="L123" s="21"/>
      <c r="M123" s="22"/>
      <c r="N123" s="23"/>
      <c r="O123" s="24"/>
    </row>
    <row r="124" customFormat="false" ht="14.4" hidden="false" customHeight="false" outlineLevel="0" collapsed="false">
      <c r="A124" s="20" t="s">
        <v>133</v>
      </c>
      <c r="B124" s="3" t="n">
        <v>100</v>
      </c>
      <c r="C124" s="15" t="n">
        <v>10586</v>
      </c>
      <c r="D124" s="21" t="n">
        <v>2285</v>
      </c>
      <c r="E124" s="22" t="n">
        <v>571</v>
      </c>
      <c r="F124" s="23" t="n">
        <v>15.330332207155</v>
      </c>
      <c r="G124" s="24" t="n">
        <v>0.143732900831728</v>
      </c>
      <c r="H124" s="15" t="n">
        <v>573</v>
      </c>
      <c r="I124" s="15" t="n">
        <v>106</v>
      </c>
      <c r="J124" s="19" t="n">
        <v>0.981617130029806</v>
      </c>
      <c r="K124" s="19" t="n">
        <v>0.0112972768075719</v>
      </c>
      <c r="L124" s="21" t="n">
        <v>57</v>
      </c>
      <c r="M124" s="22" t="n">
        <v>22</v>
      </c>
      <c r="N124" s="23" t="n">
        <v>0.047848358895969</v>
      </c>
      <c r="O124" s="24" t="n">
        <v>9.32385388567453E-005</v>
      </c>
    </row>
    <row r="125" customFormat="false" ht="14.4" hidden="false" customHeight="false" outlineLevel="0" collapsed="false">
      <c r="A125" s="20" t="s">
        <v>134</v>
      </c>
      <c r="B125" s="3" t="n">
        <v>10</v>
      </c>
      <c r="C125" s="15" t="n">
        <v>1863</v>
      </c>
      <c r="D125" s="21" t="n">
        <v>40</v>
      </c>
      <c r="E125" s="22" t="n">
        <v>5</v>
      </c>
      <c r="F125" s="23" t="n">
        <v>0.172670734728702</v>
      </c>
      <c r="G125" s="24"/>
      <c r="H125" s="15" t="n">
        <v>3</v>
      </c>
      <c r="I125" s="15"/>
      <c r="J125" s="19"/>
      <c r="K125" s="19"/>
      <c r="L125" s="21"/>
      <c r="M125" s="22"/>
      <c r="N125" s="23"/>
      <c r="O125" s="24"/>
    </row>
    <row r="126" customFormat="false" ht="14.4" hidden="false" customHeight="false" outlineLevel="0" collapsed="false">
      <c r="A126" s="20" t="s">
        <v>135</v>
      </c>
      <c r="B126" s="3" t="n">
        <v>75</v>
      </c>
      <c r="C126" s="15" t="n">
        <v>670</v>
      </c>
      <c r="D126" s="21" t="n">
        <v>2</v>
      </c>
      <c r="E126" s="22" t="n">
        <v>2</v>
      </c>
      <c r="F126" s="23" t="n">
        <v>0.168545815812578</v>
      </c>
      <c r="G126" s="24"/>
      <c r="H126" s="15"/>
      <c r="I126" s="15"/>
      <c r="J126" s="19"/>
      <c r="K126" s="19"/>
      <c r="L126" s="21"/>
      <c r="M126" s="22"/>
      <c r="N126" s="23"/>
      <c r="O126" s="24"/>
    </row>
    <row r="127" customFormat="false" ht="14.4" hidden="false" customHeight="false" outlineLevel="0" collapsed="false">
      <c r="A127" s="20" t="s">
        <v>136</v>
      </c>
      <c r="B127" s="3" t="n">
        <v>75</v>
      </c>
      <c r="C127" s="15" t="n">
        <v>5730</v>
      </c>
      <c r="D127" s="21" t="n">
        <v>2052</v>
      </c>
      <c r="E127" s="22" t="n">
        <v>931</v>
      </c>
      <c r="F127" s="23" t="n">
        <v>21.2200903096684</v>
      </c>
      <c r="G127" s="24" t="n">
        <v>0.203896644582377</v>
      </c>
      <c r="H127" s="15" t="n">
        <v>46</v>
      </c>
      <c r="I127" s="15" t="n">
        <v>8</v>
      </c>
      <c r="J127" s="19" t="n">
        <v>0.0306169213261813</v>
      </c>
      <c r="K127" s="19"/>
      <c r="L127" s="21" t="n">
        <v>44</v>
      </c>
      <c r="M127" s="22" t="n">
        <v>11</v>
      </c>
      <c r="N127" s="23" t="n">
        <v>0.0900523560209424</v>
      </c>
      <c r="O127" s="24" t="n">
        <v>0.000342493282920106</v>
      </c>
    </row>
    <row r="128" customFormat="false" ht="14.4" hidden="false" customHeight="false" outlineLevel="0" collapsed="false">
      <c r="A128" s="20" t="s">
        <v>137</v>
      </c>
      <c r="B128" s="3" t="n">
        <v>75</v>
      </c>
      <c r="C128" s="15" t="n">
        <v>6655</v>
      </c>
      <c r="D128" s="21" t="n">
        <v>1306</v>
      </c>
      <c r="E128" s="22" t="n">
        <v>511</v>
      </c>
      <c r="F128" s="23" t="n">
        <v>10.3421802171168</v>
      </c>
      <c r="G128" s="24" t="n">
        <v>0.103847210660908</v>
      </c>
      <c r="H128" s="15" t="n">
        <v>28</v>
      </c>
      <c r="I128" s="15" t="n">
        <v>5</v>
      </c>
      <c r="J128" s="19" t="n">
        <v>0.0183582931166974</v>
      </c>
      <c r="K128" s="19"/>
      <c r="L128" s="21" t="n">
        <v>8</v>
      </c>
      <c r="M128" s="22" t="n">
        <v>1</v>
      </c>
      <c r="N128" s="23" t="n">
        <v>0.0180315552216379</v>
      </c>
      <c r="O128" s="24"/>
    </row>
    <row r="129" customFormat="false" ht="14.4" hidden="false" customHeight="false" outlineLevel="0" collapsed="false">
      <c r="A129" s="20" t="s">
        <v>138</v>
      </c>
      <c r="B129" s="3" t="n">
        <v>100</v>
      </c>
      <c r="C129" s="15" t="n">
        <v>3256</v>
      </c>
      <c r="D129" s="21" t="s">
        <v>139</v>
      </c>
      <c r="E129" s="22" t="s">
        <v>139</v>
      </c>
      <c r="F129" s="23" t="s">
        <v>139</v>
      </c>
      <c r="G129" s="24" t="s">
        <v>139</v>
      </c>
      <c r="H129" s="21" t="s">
        <v>139</v>
      </c>
      <c r="I129" s="22" t="s">
        <v>139</v>
      </c>
      <c r="J129" s="23" t="s">
        <v>139</v>
      </c>
      <c r="K129" s="24" t="s">
        <v>139</v>
      </c>
      <c r="L129" s="21" t="n">
        <v>33</v>
      </c>
      <c r="M129" s="22" t="n">
        <v>4</v>
      </c>
      <c r="N129" s="23" t="n">
        <v>0.0175675675675676</v>
      </c>
      <c r="O129" s="24"/>
    </row>
    <row r="130" customFormat="false" ht="14.4" hidden="false" customHeight="false" outlineLevel="0" collapsed="false">
      <c r="A130" s="20" t="s">
        <v>140</v>
      </c>
      <c r="B130" s="3" t="n">
        <v>100</v>
      </c>
      <c r="C130" s="15" t="n">
        <v>999</v>
      </c>
      <c r="D130" s="21" t="s">
        <v>139</v>
      </c>
      <c r="E130" s="22" t="s">
        <v>139</v>
      </c>
      <c r="F130" s="23" t="s">
        <v>139</v>
      </c>
      <c r="G130" s="24" t="s">
        <v>139</v>
      </c>
      <c r="H130" s="21" t="s">
        <v>139</v>
      </c>
      <c r="I130" s="22" t="s">
        <v>139</v>
      </c>
      <c r="J130" s="23" t="s">
        <v>139</v>
      </c>
      <c r="K130" s="24" t="s">
        <v>139</v>
      </c>
      <c r="L130" s="21" t="n">
        <v>11</v>
      </c>
      <c r="M130" s="22" t="n">
        <v>4</v>
      </c>
      <c r="N130" s="23" t="n">
        <v>0.147272272272272</v>
      </c>
      <c r="O130" s="24"/>
    </row>
    <row r="131" customFormat="false" ht="14.4" hidden="false" customHeight="false" outlineLevel="0" collapsed="false">
      <c r="A131" s="20" t="s">
        <v>141</v>
      </c>
      <c r="B131" s="3" t="n">
        <v>100</v>
      </c>
      <c r="C131" s="15" t="n">
        <v>19494</v>
      </c>
      <c r="D131" s="21" t="s">
        <v>139</v>
      </c>
      <c r="E131" s="22" t="s">
        <v>139</v>
      </c>
      <c r="F131" s="23" t="s">
        <v>139</v>
      </c>
      <c r="G131" s="24" t="s">
        <v>139</v>
      </c>
      <c r="H131" s="21" t="s">
        <v>139</v>
      </c>
      <c r="I131" s="22" t="s">
        <v>139</v>
      </c>
      <c r="J131" s="23" t="s">
        <v>139</v>
      </c>
      <c r="K131" s="24" t="s">
        <v>139</v>
      </c>
      <c r="L131" s="21" t="n">
        <v>5139</v>
      </c>
      <c r="M131" s="22" t="n">
        <v>3441</v>
      </c>
      <c r="N131" s="23" t="n">
        <v>10.2330377728736</v>
      </c>
      <c r="O131" s="24" t="n">
        <v>0.030438199145804</v>
      </c>
    </row>
    <row r="132" customFormat="false" ht="14.4" hidden="false" customHeight="false" outlineLevel="0" collapsed="false">
      <c r="A132" s="20" t="s">
        <v>142</v>
      </c>
      <c r="B132" s="3" t="n">
        <v>100</v>
      </c>
      <c r="C132" s="15" t="n">
        <v>161</v>
      </c>
      <c r="D132" s="21" t="s">
        <v>139</v>
      </c>
      <c r="E132" s="22" t="s">
        <v>139</v>
      </c>
      <c r="F132" s="23" t="s">
        <v>139</v>
      </c>
      <c r="G132" s="24" t="s">
        <v>139</v>
      </c>
      <c r="H132" s="21" t="s">
        <v>139</v>
      </c>
      <c r="I132" s="22" t="s">
        <v>139</v>
      </c>
      <c r="J132" s="23" t="s">
        <v>139</v>
      </c>
      <c r="K132" s="24" t="s">
        <v>139</v>
      </c>
      <c r="L132" s="21" t="n">
        <v>16</v>
      </c>
      <c r="M132" s="22" t="n">
        <v>12</v>
      </c>
      <c r="N132" s="23" t="n">
        <v>0.583850931677019</v>
      </c>
      <c r="O132" s="24" t="n">
        <v>0.0939533400066862</v>
      </c>
    </row>
    <row r="133" customFormat="false" ht="14.4" hidden="false" customHeight="false" outlineLevel="0" collapsed="false">
      <c r="A133" s="20" t="s">
        <v>143</v>
      </c>
      <c r="B133" s="3" t="n">
        <v>100</v>
      </c>
      <c r="C133" s="15" t="n">
        <v>790</v>
      </c>
      <c r="D133" s="21" t="s">
        <v>139</v>
      </c>
      <c r="E133" s="22" t="s">
        <v>139</v>
      </c>
      <c r="F133" s="23" t="s">
        <v>139</v>
      </c>
      <c r="G133" s="24" t="s">
        <v>139</v>
      </c>
      <c r="H133" s="21" t="s">
        <v>139</v>
      </c>
      <c r="I133" s="22" t="s">
        <v>139</v>
      </c>
      <c r="J133" s="23" t="s">
        <v>139</v>
      </c>
      <c r="K133" s="24" t="s">
        <v>139</v>
      </c>
      <c r="L133" s="21" t="n">
        <v>25</v>
      </c>
      <c r="M133" s="22" t="n">
        <v>11</v>
      </c>
      <c r="N133" s="23" t="n">
        <v>0.0376707621920862</v>
      </c>
      <c r="O133" s="24" t="n">
        <v>0.000187763325042423</v>
      </c>
    </row>
    <row r="134" customFormat="false" ht="14.4" hidden="false" customHeight="false" outlineLevel="0" collapsed="false">
      <c r="A134" s="20" t="s">
        <v>144</v>
      </c>
      <c r="B134" s="3" t="n">
        <v>100</v>
      </c>
      <c r="C134" s="15" t="n">
        <v>135</v>
      </c>
      <c r="D134" s="21" t="s">
        <v>139</v>
      </c>
      <c r="E134" s="22" t="s">
        <v>139</v>
      </c>
      <c r="F134" s="23" t="s">
        <v>139</v>
      </c>
      <c r="G134" s="24" t="s">
        <v>139</v>
      </c>
      <c r="H134" s="21" t="s">
        <v>139</v>
      </c>
      <c r="I134" s="22" t="s">
        <v>139</v>
      </c>
      <c r="J134" s="23" t="s">
        <v>139</v>
      </c>
      <c r="K134" s="24" t="s">
        <v>139</v>
      </c>
      <c r="L134" s="21" t="n">
        <v>1</v>
      </c>
      <c r="M134" s="22" t="n">
        <v>1</v>
      </c>
      <c r="N134" s="23" t="n">
        <v>0.00288225969159821</v>
      </c>
      <c r="O134" s="24"/>
    </row>
    <row r="135" customFormat="false" ht="14.4" hidden="false" customHeight="false" outlineLevel="0" collapsed="false">
      <c r="A135" s="20" t="s">
        <v>145</v>
      </c>
      <c r="B135" s="3" t="n">
        <v>100</v>
      </c>
      <c r="C135" s="15" t="n">
        <v>153</v>
      </c>
      <c r="D135" s="21" t="s">
        <v>139</v>
      </c>
      <c r="E135" s="22" t="s">
        <v>139</v>
      </c>
      <c r="F135" s="23" t="s">
        <v>139</v>
      </c>
      <c r="G135" s="24" t="s">
        <v>139</v>
      </c>
      <c r="H135" s="21" t="s">
        <v>139</v>
      </c>
      <c r="I135" s="22" t="s">
        <v>139</v>
      </c>
      <c r="J135" s="23" t="s">
        <v>139</v>
      </c>
      <c r="K135" s="24" t="s">
        <v>139</v>
      </c>
      <c r="L135" s="21" t="n">
        <v>5</v>
      </c>
      <c r="M135" s="22" t="n">
        <v>2</v>
      </c>
      <c r="N135" s="23" t="n">
        <v>0.0137868372681838</v>
      </c>
      <c r="O135" s="24"/>
    </row>
    <row r="136" customFormat="false" ht="14.4" hidden="false" customHeight="false" outlineLevel="0" collapsed="false">
      <c r="A136" s="20" t="s">
        <v>146</v>
      </c>
      <c r="B136" s="3" t="n">
        <v>100</v>
      </c>
      <c r="C136" s="15" t="n">
        <v>108</v>
      </c>
      <c r="D136" s="21" t="s">
        <v>139</v>
      </c>
      <c r="E136" s="22" t="s">
        <v>139</v>
      </c>
      <c r="F136" s="23" t="s">
        <v>139</v>
      </c>
      <c r="G136" s="24" t="s">
        <v>139</v>
      </c>
      <c r="H136" s="21" t="s">
        <v>139</v>
      </c>
      <c r="I136" s="22" t="s">
        <v>139</v>
      </c>
      <c r="J136" s="23" t="s">
        <v>139</v>
      </c>
      <c r="K136" s="24" t="s">
        <v>139</v>
      </c>
      <c r="L136" s="21" t="n">
        <v>1</v>
      </c>
      <c r="M136" s="22" t="n">
        <v>1</v>
      </c>
      <c r="N136" s="23" t="n">
        <v>0.00462962962962963</v>
      </c>
      <c r="O136" s="24"/>
    </row>
    <row r="137" customFormat="false" ht="14.4" hidden="false" customHeight="false" outlineLevel="0" collapsed="false">
      <c r="A137" s="20" t="s">
        <v>147</v>
      </c>
      <c r="B137" s="3" t="n">
        <v>100</v>
      </c>
      <c r="C137" s="15" t="n">
        <v>16784</v>
      </c>
      <c r="D137" s="21" t="s">
        <v>139</v>
      </c>
      <c r="E137" s="22" t="s">
        <v>139</v>
      </c>
      <c r="F137" s="23" t="s">
        <v>139</v>
      </c>
      <c r="G137" s="24" t="s">
        <v>139</v>
      </c>
      <c r="H137" s="21" t="s">
        <v>139</v>
      </c>
      <c r="I137" s="22" t="s">
        <v>139</v>
      </c>
      <c r="J137" s="23" t="s">
        <v>139</v>
      </c>
      <c r="K137" s="24" t="s">
        <v>139</v>
      </c>
      <c r="L137" s="21" t="n">
        <v>1711</v>
      </c>
      <c r="M137" s="22" t="n">
        <v>746</v>
      </c>
      <c r="N137" s="23" t="n">
        <v>0.478756936890876</v>
      </c>
      <c r="O137" s="24" t="n">
        <v>0.000945981428452238</v>
      </c>
    </row>
    <row r="138" customFormat="false" ht="14.4" hidden="false" customHeight="false" outlineLevel="0" collapsed="false">
      <c r="A138" s="20" t="s">
        <v>148</v>
      </c>
      <c r="B138" s="3" t="n">
        <v>100</v>
      </c>
      <c r="C138" s="15" t="n">
        <v>2479</v>
      </c>
      <c r="D138" s="21" t="s">
        <v>139</v>
      </c>
      <c r="E138" s="22" t="s">
        <v>139</v>
      </c>
      <c r="F138" s="23" t="s">
        <v>139</v>
      </c>
      <c r="G138" s="24" t="s">
        <v>139</v>
      </c>
      <c r="H138" s="21" t="s">
        <v>139</v>
      </c>
      <c r="I138" s="22" t="s">
        <v>139</v>
      </c>
      <c r="J138" s="23" t="s">
        <v>139</v>
      </c>
      <c r="K138" s="24" t="s">
        <v>139</v>
      </c>
      <c r="L138" s="21" t="n">
        <v>96</v>
      </c>
      <c r="M138" s="22" t="n">
        <v>30</v>
      </c>
      <c r="N138" s="23" t="n">
        <v>0.349837326544504</v>
      </c>
      <c r="O138" s="24" t="n">
        <v>0.00573177578512565</v>
      </c>
    </row>
    <row r="139" customFormat="false" ht="14.4" hidden="false" customHeight="false" outlineLevel="0" collapsed="false">
      <c r="A139" s="20" t="s">
        <v>149</v>
      </c>
      <c r="B139" s="3" t="n">
        <v>100</v>
      </c>
      <c r="C139" s="15" t="n">
        <v>47</v>
      </c>
      <c r="D139" s="21" t="s">
        <v>139</v>
      </c>
      <c r="E139" s="22" t="s">
        <v>139</v>
      </c>
      <c r="F139" s="23" t="s">
        <v>139</v>
      </c>
      <c r="G139" s="24" t="s">
        <v>139</v>
      </c>
      <c r="H139" s="21" t="s">
        <v>139</v>
      </c>
      <c r="I139" s="22" t="s">
        <v>139</v>
      </c>
      <c r="J139" s="23" t="s">
        <v>139</v>
      </c>
      <c r="K139" s="24" t="s">
        <v>139</v>
      </c>
      <c r="L139" s="21" t="n">
        <v>2</v>
      </c>
      <c r="M139" s="22" t="n">
        <v>1</v>
      </c>
      <c r="N139" s="23" t="n">
        <v>0.0995008374653821</v>
      </c>
      <c r="O139" s="24"/>
    </row>
    <row r="140" customFormat="false" ht="14.4" hidden="false" customHeight="false" outlineLevel="0" collapsed="false">
      <c r="A140" s="20" t="s">
        <v>150</v>
      </c>
      <c r="B140" s="3" t="n">
        <v>100</v>
      </c>
      <c r="C140" s="15" t="n">
        <v>457</v>
      </c>
      <c r="D140" s="21" t="s">
        <v>139</v>
      </c>
      <c r="E140" s="22" t="s">
        <v>139</v>
      </c>
      <c r="F140" s="23" t="s">
        <v>139</v>
      </c>
      <c r="G140" s="24" t="s">
        <v>139</v>
      </c>
      <c r="H140" s="21" t="s">
        <v>139</v>
      </c>
      <c r="I140" s="22" t="s">
        <v>139</v>
      </c>
      <c r="J140" s="23" t="s">
        <v>139</v>
      </c>
      <c r="K140" s="24" t="s">
        <v>139</v>
      </c>
      <c r="L140" s="21" t="n">
        <v>14</v>
      </c>
      <c r="M140" s="22" t="n">
        <v>8</v>
      </c>
      <c r="N140" s="23" t="n">
        <v>0.0965742833478668</v>
      </c>
      <c r="O140" s="24"/>
    </row>
    <row r="141" customFormat="false" ht="14.4" hidden="false" customHeight="false" outlineLevel="0" collapsed="false">
      <c r="A141" s="20" t="s">
        <v>151</v>
      </c>
      <c r="B141" s="3" t="n">
        <v>100</v>
      </c>
      <c r="C141" s="15" t="n">
        <v>670</v>
      </c>
      <c r="D141" s="21" t="s">
        <v>139</v>
      </c>
      <c r="E141" s="22" t="s">
        <v>139</v>
      </c>
      <c r="F141" s="23" t="s">
        <v>139</v>
      </c>
      <c r="G141" s="24" t="s">
        <v>139</v>
      </c>
      <c r="H141" s="21" t="s">
        <v>139</v>
      </c>
      <c r="I141" s="22" t="s">
        <v>139</v>
      </c>
      <c r="J141" s="23" t="s">
        <v>139</v>
      </c>
      <c r="K141" s="24" t="s">
        <v>139</v>
      </c>
      <c r="L141" s="21" t="n">
        <v>9</v>
      </c>
      <c r="M141" s="22" t="n">
        <v>6</v>
      </c>
      <c r="N141" s="23" t="n">
        <v>0.0294640763726336</v>
      </c>
      <c r="O141" s="24"/>
    </row>
    <row r="142" customFormat="false" ht="14.4" hidden="false" customHeight="false" outlineLevel="0" collapsed="false">
      <c r="A142" s="20" t="s">
        <v>152</v>
      </c>
      <c r="B142" s="3" t="n">
        <v>100</v>
      </c>
      <c r="C142" s="15" t="n">
        <v>15055</v>
      </c>
      <c r="D142" s="21" t="s">
        <v>139</v>
      </c>
      <c r="E142" s="22" t="s">
        <v>139</v>
      </c>
      <c r="F142" s="23" t="s">
        <v>139</v>
      </c>
      <c r="G142" s="24" t="s">
        <v>139</v>
      </c>
      <c r="H142" s="21" t="s">
        <v>139</v>
      </c>
      <c r="I142" s="22" t="s">
        <v>139</v>
      </c>
      <c r="J142" s="23" t="s">
        <v>139</v>
      </c>
      <c r="K142" s="24" t="s">
        <v>139</v>
      </c>
      <c r="L142" s="21" t="n">
        <v>3311</v>
      </c>
      <c r="M142" s="22" t="n">
        <v>1943</v>
      </c>
      <c r="N142" s="23" t="n">
        <v>2.21089194102287</v>
      </c>
      <c r="O142" s="24" t="n">
        <v>0.00421057248202643</v>
      </c>
    </row>
    <row r="143" customFormat="false" ht="14.4" hidden="false" customHeight="false" outlineLevel="0" collapsed="false">
      <c r="A143" s="20" t="s">
        <v>153</v>
      </c>
      <c r="B143" s="3" t="n">
        <v>100</v>
      </c>
      <c r="C143" s="15" t="n">
        <v>2841</v>
      </c>
      <c r="D143" s="21" t="s">
        <v>139</v>
      </c>
      <c r="E143" s="22" t="s">
        <v>139</v>
      </c>
      <c r="F143" s="23" t="s">
        <v>139</v>
      </c>
      <c r="G143" s="24" t="s">
        <v>139</v>
      </c>
      <c r="H143" s="21" t="s">
        <v>139</v>
      </c>
      <c r="I143" s="22" t="s">
        <v>139</v>
      </c>
      <c r="J143" s="23" t="s">
        <v>139</v>
      </c>
      <c r="K143" s="24" t="s">
        <v>139</v>
      </c>
      <c r="L143" s="21" t="n">
        <v>276</v>
      </c>
      <c r="M143" s="22" t="n">
        <v>162</v>
      </c>
      <c r="N143" s="23" t="n">
        <v>0.817810710994961</v>
      </c>
      <c r="O143" s="24" t="n">
        <v>0.00917980891071189</v>
      </c>
    </row>
    <row r="144" customFormat="false" ht="14.4" hidden="false" customHeight="false" outlineLevel="0" collapsed="false">
      <c r="A144" s="20" t="s">
        <v>154</v>
      </c>
      <c r="B144" s="3" t="n">
        <v>100</v>
      </c>
      <c r="C144" s="15" t="n">
        <v>136</v>
      </c>
      <c r="D144" s="21" t="s">
        <v>139</v>
      </c>
      <c r="E144" s="22" t="s">
        <v>139</v>
      </c>
      <c r="F144" s="23" t="s">
        <v>139</v>
      </c>
      <c r="G144" s="24" t="s">
        <v>139</v>
      </c>
      <c r="H144" s="21" t="s">
        <v>139</v>
      </c>
      <c r="I144" s="22" t="s">
        <v>139</v>
      </c>
      <c r="J144" s="23" t="s">
        <v>139</v>
      </c>
      <c r="K144" s="24" t="s">
        <v>139</v>
      </c>
      <c r="L144" s="21" t="n">
        <v>1</v>
      </c>
      <c r="M144" s="22"/>
      <c r="N144" s="23"/>
      <c r="O144" s="24"/>
    </row>
    <row r="145" customFormat="false" ht="14.4" hidden="false" customHeight="false" outlineLevel="0" collapsed="false">
      <c r="A145" s="20" t="s">
        <v>155</v>
      </c>
      <c r="B145" s="3" t="n">
        <v>100</v>
      </c>
      <c r="C145" s="15" t="n">
        <v>1238</v>
      </c>
      <c r="D145" s="21" t="s">
        <v>139</v>
      </c>
      <c r="E145" s="22" t="s">
        <v>139</v>
      </c>
      <c r="F145" s="23" t="s">
        <v>139</v>
      </c>
      <c r="G145" s="24" t="s">
        <v>139</v>
      </c>
      <c r="H145" s="21" t="s">
        <v>139</v>
      </c>
      <c r="I145" s="22" t="s">
        <v>139</v>
      </c>
      <c r="J145" s="23" t="s">
        <v>139</v>
      </c>
      <c r="K145" s="24" t="s">
        <v>139</v>
      </c>
      <c r="L145" s="21" t="n">
        <v>159</v>
      </c>
      <c r="M145" s="22" t="n">
        <v>46</v>
      </c>
      <c r="N145" s="23" t="n">
        <v>0.904380941027709</v>
      </c>
      <c r="O145" s="24" t="n">
        <v>0.0275227902502627</v>
      </c>
    </row>
    <row r="146" customFormat="false" ht="14.4" hidden="false" customHeight="false" outlineLevel="0" collapsed="false">
      <c r="A146" s="20" t="s">
        <v>156</v>
      </c>
      <c r="B146" s="3" t="n">
        <v>100</v>
      </c>
      <c r="C146" s="15" t="n">
        <v>1442</v>
      </c>
      <c r="D146" s="21" t="s">
        <v>139</v>
      </c>
      <c r="E146" s="22" t="s">
        <v>139</v>
      </c>
      <c r="F146" s="23" t="s">
        <v>139</v>
      </c>
      <c r="G146" s="24" t="s">
        <v>139</v>
      </c>
      <c r="H146" s="21" t="s">
        <v>139</v>
      </c>
      <c r="I146" s="22" t="s">
        <v>139</v>
      </c>
      <c r="J146" s="23" t="s">
        <v>139</v>
      </c>
      <c r="K146" s="24" t="s">
        <v>139</v>
      </c>
      <c r="L146" s="21" t="n">
        <v>539</v>
      </c>
      <c r="M146" s="22" t="n">
        <v>297</v>
      </c>
      <c r="N146" s="23" t="n">
        <v>4.17367584842382</v>
      </c>
      <c r="O146" s="24" t="n">
        <v>0.087027155720895</v>
      </c>
    </row>
    <row r="147" customFormat="false" ht="14.4" hidden="false" customHeight="false" outlineLevel="0" collapsed="false">
      <c r="A147" s="20" t="s">
        <v>157</v>
      </c>
      <c r="B147" s="3" t="n">
        <v>100</v>
      </c>
      <c r="C147" s="15" t="n">
        <v>604</v>
      </c>
      <c r="D147" s="21" t="s">
        <v>139</v>
      </c>
      <c r="E147" s="22" t="s">
        <v>139</v>
      </c>
      <c r="F147" s="23" t="s">
        <v>139</v>
      </c>
      <c r="G147" s="24" t="s">
        <v>139</v>
      </c>
      <c r="H147" s="21" t="s">
        <v>139</v>
      </c>
      <c r="I147" s="22" t="s">
        <v>139</v>
      </c>
      <c r="J147" s="23" t="s">
        <v>139</v>
      </c>
      <c r="K147" s="24" t="s">
        <v>139</v>
      </c>
      <c r="L147" s="21" t="n">
        <v>252</v>
      </c>
      <c r="M147" s="22" t="n">
        <v>133</v>
      </c>
      <c r="N147" s="23" t="n">
        <v>6.94282255418424</v>
      </c>
      <c r="O147" s="24" t="n">
        <v>0.468440224274225</v>
      </c>
    </row>
    <row r="148" customFormat="false" ht="14.4" hidden="false" customHeight="false" outlineLevel="0" collapsed="false">
      <c r="A148" s="20" t="s">
        <v>158</v>
      </c>
      <c r="B148" s="3" t="n">
        <v>100</v>
      </c>
      <c r="C148" s="15" t="n">
        <v>55</v>
      </c>
      <c r="D148" s="21" t="s">
        <v>139</v>
      </c>
      <c r="E148" s="22" t="s">
        <v>139</v>
      </c>
      <c r="F148" s="23" t="s">
        <v>139</v>
      </c>
      <c r="G148" s="24" t="s">
        <v>139</v>
      </c>
      <c r="H148" s="21" t="s">
        <v>139</v>
      </c>
      <c r="I148" s="22" t="s">
        <v>139</v>
      </c>
      <c r="J148" s="23" t="s">
        <v>139</v>
      </c>
      <c r="K148" s="24" t="s">
        <v>139</v>
      </c>
      <c r="L148" s="21" t="n">
        <v>16</v>
      </c>
      <c r="M148" s="22" t="n">
        <v>14</v>
      </c>
      <c r="N148" s="23" t="n">
        <v>5.17066074587938</v>
      </c>
      <c r="O148" s="24" t="n">
        <v>2.1215662919141</v>
      </c>
    </row>
    <row r="149" customFormat="false" ht="14.4" hidden="false" customHeight="false" outlineLevel="0" collapsed="false">
      <c r="A149" s="20" t="s">
        <v>159</v>
      </c>
      <c r="B149" s="3" t="n">
        <v>100</v>
      </c>
      <c r="C149" s="15" t="n">
        <v>7757</v>
      </c>
      <c r="D149" s="21" t="s">
        <v>139</v>
      </c>
      <c r="E149" s="22" t="s">
        <v>139</v>
      </c>
      <c r="F149" s="23" t="s">
        <v>139</v>
      </c>
      <c r="G149" s="24" t="s">
        <v>139</v>
      </c>
      <c r="H149" s="21" t="s">
        <v>139</v>
      </c>
      <c r="I149" s="22" t="s">
        <v>139</v>
      </c>
      <c r="J149" s="23" t="s">
        <v>139</v>
      </c>
      <c r="K149" s="24" t="s">
        <v>139</v>
      </c>
      <c r="L149" s="21" t="n">
        <v>719</v>
      </c>
      <c r="M149" s="22" t="n">
        <v>347</v>
      </c>
      <c r="N149" s="23" t="n">
        <v>0.498325363591559</v>
      </c>
      <c r="O149" s="24" t="n">
        <v>0.00273520525466727</v>
      </c>
    </row>
    <row r="150" customFormat="false" ht="14.4" hidden="false" customHeight="false" outlineLevel="0" collapsed="false">
      <c r="A150" s="20" t="s">
        <v>160</v>
      </c>
      <c r="B150" s="3" t="n">
        <v>100</v>
      </c>
      <c r="C150" s="15" t="n">
        <v>69</v>
      </c>
      <c r="D150" s="21" t="s">
        <v>139</v>
      </c>
      <c r="E150" s="22" t="s">
        <v>139</v>
      </c>
      <c r="F150" s="23" t="s">
        <v>139</v>
      </c>
      <c r="G150" s="24" t="s">
        <v>139</v>
      </c>
      <c r="H150" s="21" t="s">
        <v>139</v>
      </c>
      <c r="I150" s="22" t="s">
        <v>139</v>
      </c>
      <c r="J150" s="23" t="s">
        <v>139</v>
      </c>
      <c r="K150" s="24" t="s">
        <v>139</v>
      </c>
      <c r="L150" s="21" t="n">
        <v>25</v>
      </c>
      <c r="M150" s="22" t="n">
        <v>10</v>
      </c>
      <c r="N150" s="23" t="n">
        <v>0.359452176439497</v>
      </c>
      <c r="O150" s="24" t="n">
        <v>0.0179436999392061</v>
      </c>
    </row>
    <row r="151" customFormat="false" ht="14.4" hidden="false" customHeight="false" outlineLevel="0" collapsed="false">
      <c r="A151" s="20" t="s">
        <v>161</v>
      </c>
      <c r="B151" s="3" t="n">
        <v>100</v>
      </c>
      <c r="C151" s="15" t="n">
        <v>14198</v>
      </c>
      <c r="D151" s="21" t="s">
        <v>139</v>
      </c>
      <c r="E151" s="22" t="s">
        <v>139</v>
      </c>
      <c r="F151" s="23" t="s">
        <v>139</v>
      </c>
      <c r="G151" s="24" t="s">
        <v>139</v>
      </c>
      <c r="H151" s="21" t="s">
        <v>139</v>
      </c>
      <c r="I151" s="22" t="s">
        <v>139</v>
      </c>
      <c r="J151" s="23" t="s">
        <v>139</v>
      </c>
      <c r="K151" s="24" t="s">
        <v>139</v>
      </c>
      <c r="L151" s="21" t="n">
        <v>576</v>
      </c>
      <c r="M151" s="22" t="n">
        <v>259</v>
      </c>
      <c r="N151" s="23" t="n">
        <v>0.233904589306508</v>
      </c>
      <c r="O151" s="24" t="n">
        <v>0.000644544560125284</v>
      </c>
    </row>
    <row r="152" customFormat="false" ht="14.4" hidden="false" customHeight="false" outlineLevel="0" collapsed="false">
      <c r="A152" s="20" t="s">
        <v>162</v>
      </c>
      <c r="B152" s="3" t="n">
        <v>100</v>
      </c>
      <c r="C152" s="15" t="n">
        <v>178</v>
      </c>
      <c r="D152" s="21" t="s">
        <v>139</v>
      </c>
      <c r="E152" s="22" t="s">
        <v>139</v>
      </c>
      <c r="F152" s="23" t="s">
        <v>139</v>
      </c>
      <c r="G152" s="24" t="s">
        <v>139</v>
      </c>
      <c r="H152" s="21" t="s">
        <v>139</v>
      </c>
      <c r="I152" s="22" t="s">
        <v>139</v>
      </c>
      <c r="J152" s="23" t="s">
        <v>139</v>
      </c>
      <c r="K152" s="24" t="s">
        <v>139</v>
      </c>
      <c r="L152" s="21" t="n">
        <v>51</v>
      </c>
      <c r="M152" s="22" t="n">
        <v>39</v>
      </c>
      <c r="N152" s="23" t="n">
        <v>3.19118555944862</v>
      </c>
      <c r="O152" s="24" t="n">
        <v>0.269746426788569</v>
      </c>
    </row>
    <row r="153" customFormat="false" ht="14.4" hidden="false" customHeight="false" outlineLevel="0" collapsed="false">
      <c r="A153" s="20" t="s">
        <v>163</v>
      </c>
      <c r="B153" s="3" t="n">
        <v>100</v>
      </c>
      <c r="C153" s="15" t="n">
        <v>254</v>
      </c>
      <c r="D153" s="21" t="s">
        <v>139</v>
      </c>
      <c r="E153" s="22" t="s">
        <v>139</v>
      </c>
      <c r="F153" s="23" t="s">
        <v>139</v>
      </c>
      <c r="G153" s="24" t="s">
        <v>139</v>
      </c>
      <c r="H153" s="21" t="s">
        <v>139</v>
      </c>
      <c r="I153" s="22" t="s">
        <v>139</v>
      </c>
      <c r="J153" s="23" t="s">
        <v>139</v>
      </c>
      <c r="K153" s="24" t="s">
        <v>139</v>
      </c>
      <c r="L153" s="21" t="n">
        <v>32</v>
      </c>
      <c r="M153" s="22" t="n">
        <v>6</v>
      </c>
      <c r="N153" s="23" t="n">
        <v>0.216811103955143</v>
      </c>
      <c r="O153" s="24"/>
    </row>
    <row r="154" customFormat="false" ht="14.4" hidden="false" customHeight="false" outlineLevel="0" collapsed="false">
      <c r="A154" s="20" t="s">
        <v>164</v>
      </c>
      <c r="B154" s="3" t="n">
        <v>100</v>
      </c>
      <c r="C154" s="15" t="n">
        <v>321</v>
      </c>
      <c r="D154" s="21" t="s">
        <v>139</v>
      </c>
      <c r="E154" s="22" t="s">
        <v>139</v>
      </c>
      <c r="F154" s="23" t="s">
        <v>139</v>
      </c>
      <c r="G154" s="24" t="s">
        <v>139</v>
      </c>
      <c r="H154" s="21" t="s">
        <v>139</v>
      </c>
      <c r="I154" s="22" t="s">
        <v>139</v>
      </c>
      <c r="J154" s="23" t="s">
        <v>139</v>
      </c>
      <c r="K154" s="24" t="s">
        <v>139</v>
      </c>
      <c r="L154" s="21" t="n">
        <v>3</v>
      </c>
      <c r="M154" s="22"/>
      <c r="N154" s="23"/>
      <c r="O154" s="24"/>
    </row>
    <row r="155" customFormat="false" ht="14.4" hidden="false" customHeight="false" outlineLevel="0" collapsed="false">
      <c r="A155" s="20" t="s">
        <v>165</v>
      </c>
      <c r="B155" s="3" t="n">
        <v>100</v>
      </c>
      <c r="C155" s="15" t="n">
        <v>337</v>
      </c>
      <c r="D155" s="21" t="s">
        <v>139</v>
      </c>
      <c r="E155" s="22" t="s">
        <v>139</v>
      </c>
      <c r="F155" s="23" t="s">
        <v>139</v>
      </c>
      <c r="G155" s="24" t="s">
        <v>139</v>
      </c>
      <c r="H155" s="21" t="s">
        <v>139</v>
      </c>
      <c r="I155" s="22" t="s">
        <v>139</v>
      </c>
      <c r="J155" s="23" t="s">
        <v>139</v>
      </c>
      <c r="K155" s="24" t="s">
        <v>139</v>
      </c>
      <c r="L155" s="21" t="n">
        <v>94</v>
      </c>
      <c r="M155" s="22" t="n">
        <v>70</v>
      </c>
      <c r="N155" s="23" t="n">
        <v>3.42680164886517</v>
      </c>
      <c r="O155" s="24" t="n">
        <v>0.177598002406238</v>
      </c>
    </row>
    <row r="156" customFormat="false" ht="14.4" hidden="false" customHeight="false" outlineLevel="0" collapsed="false">
      <c r="A156" s="20" t="s">
        <v>166</v>
      </c>
      <c r="B156" s="3" t="n">
        <v>100</v>
      </c>
      <c r="C156" s="15" t="n">
        <v>70</v>
      </c>
      <c r="D156" s="21" t="s">
        <v>139</v>
      </c>
      <c r="E156" s="22" t="s">
        <v>139</v>
      </c>
      <c r="F156" s="23" t="s">
        <v>139</v>
      </c>
      <c r="G156" s="24" t="s">
        <v>139</v>
      </c>
      <c r="H156" s="21" t="s">
        <v>139</v>
      </c>
      <c r="I156" s="22" t="s">
        <v>139</v>
      </c>
      <c r="J156" s="23" t="s">
        <v>139</v>
      </c>
      <c r="K156" s="24" t="s">
        <v>139</v>
      </c>
      <c r="L156" s="21" t="n">
        <v>1</v>
      </c>
      <c r="M156" s="22"/>
      <c r="N156" s="23"/>
      <c r="O156" s="24"/>
    </row>
    <row r="157" customFormat="false" ht="14.4" hidden="false" customHeight="false" outlineLevel="0" collapsed="false">
      <c r="A157" s="20" t="s">
        <v>167</v>
      </c>
      <c r="B157" s="3" t="n">
        <v>100</v>
      </c>
      <c r="C157" s="15" t="n">
        <v>1091</v>
      </c>
      <c r="D157" s="21" t="s">
        <v>139</v>
      </c>
      <c r="E157" s="22" t="s">
        <v>139</v>
      </c>
      <c r="F157" s="23" t="s">
        <v>139</v>
      </c>
      <c r="G157" s="24" t="s">
        <v>139</v>
      </c>
      <c r="H157" s="21" t="s">
        <v>139</v>
      </c>
      <c r="I157" s="22" t="s">
        <v>139</v>
      </c>
      <c r="J157" s="23" t="s">
        <v>139</v>
      </c>
      <c r="K157" s="24" t="s">
        <v>139</v>
      </c>
      <c r="L157" s="21" t="n">
        <v>95</v>
      </c>
      <c r="M157" s="22" t="n">
        <v>58</v>
      </c>
      <c r="N157" s="23" t="n">
        <v>0.577053154210147</v>
      </c>
      <c r="O157" s="24" t="n">
        <v>0.01330577357661</v>
      </c>
    </row>
    <row r="158" customFormat="false" ht="14.4" hidden="false" customHeight="false" outlineLevel="0" collapsed="false">
      <c r="A158" s="20" t="s">
        <v>168</v>
      </c>
      <c r="B158" s="3" t="n">
        <v>100</v>
      </c>
      <c r="C158" s="15" t="n">
        <v>6756</v>
      </c>
      <c r="D158" s="21" t="s">
        <v>139</v>
      </c>
      <c r="E158" s="22" t="s">
        <v>139</v>
      </c>
      <c r="F158" s="23" t="s">
        <v>139</v>
      </c>
      <c r="G158" s="24" t="s">
        <v>139</v>
      </c>
      <c r="H158" s="21" t="s">
        <v>139</v>
      </c>
      <c r="I158" s="22" t="s">
        <v>139</v>
      </c>
      <c r="J158" s="23" t="s">
        <v>139</v>
      </c>
      <c r="K158" s="24" t="s">
        <v>139</v>
      </c>
      <c r="L158" s="21" t="n">
        <v>744</v>
      </c>
      <c r="M158" s="22" t="n">
        <v>353</v>
      </c>
      <c r="N158" s="23" t="n">
        <v>0.899364532304801</v>
      </c>
      <c r="O158" s="24" t="n">
        <v>0.00475181491177599</v>
      </c>
    </row>
    <row r="159" customFormat="false" ht="14.4" hidden="false" customHeight="false" outlineLevel="0" collapsed="false">
      <c r="A159" s="20" t="s">
        <v>169</v>
      </c>
      <c r="B159" s="3" t="n">
        <v>100</v>
      </c>
      <c r="C159" s="15" t="n">
        <v>1140</v>
      </c>
      <c r="D159" s="21" t="s">
        <v>139</v>
      </c>
      <c r="E159" s="22" t="s">
        <v>139</v>
      </c>
      <c r="F159" s="23" t="s">
        <v>139</v>
      </c>
      <c r="G159" s="24" t="s">
        <v>139</v>
      </c>
      <c r="H159" s="21" t="s">
        <v>139</v>
      </c>
      <c r="I159" s="22" t="s">
        <v>139</v>
      </c>
      <c r="J159" s="23" t="s">
        <v>139</v>
      </c>
      <c r="K159" s="24" t="s">
        <v>139</v>
      </c>
      <c r="L159" s="21" t="n">
        <v>63</v>
      </c>
      <c r="M159" s="22" t="n">
        <v>35</v>
      </c>
      <c r="N159" s="23" t="n">
        <v>0.391131890198342</v>
      </c>
      <c r="O159" s="24" t="n">
        <v>0.0124313002100161</v>
      </c>
    </row>
    <row r="160" customFormat="false" ht="14.4" hidden="false" customHeight="false" outlineLevel="0" collapsed="false">
      <c r="A160" s="20" t="s">
        <v>170</v>
      </c>
      <c r="B160" s="3" t="n">
        <v>100</v>
      </c>
      <c r="C160" s="15" t="n">
        <v>1788</v>
      </c>
      <c r="D160" s="21" t="s">
        <v>139</v>
      </c>
      <c r="E160" s="22" t="s">
        <v>139</v>
      </c>
      <c r="F160" s="23" t="s">
        <v>139</v>
      </c>
      <c r="G160" s="24" t="s">
        <v>139</v>
      </c>
      <c r="H160" s="21" t="s">
        <v>139</v>
      </c>
      <c r="I160" s="22" t="s">
        <v>139</v>
      </c>
      <c r="J160" s="23" t="s">
        <v>139</v>
      </c>
      <c r="K160" s="24" t="s">
        <v>139</v>
      </c>
      <c r="L160" s="21" t="n">
        <v>73</v>
      </c>
      <c r="M160" s="22" t="n">
        <v>18</v>
      </c>
      <c r="N160" s="23" t="n">
        <v>0.0999881796626167</v>
      </c>
      <c r="O160" s="24" t="n">
        <v>0.00202670273037891</v>
      </c>
    </row>
    <row r="161" customFormat="false" ht="14.4" hidden="false" customHeight="false" outlineLevel="0" collapsed="false">
      <c r="A161" s="20" t="s">
        <v>171</v>
      </c>
      <c r="B161" s="3" t="n">
        <v>100</v>
      </c>
      <c r="C161" s="15" t="n">
        <v>977</v>
      </c>
      <c r="D161" s="21" t="s">
        <v>139</v>
      </c>
      <c r="E161" s="22" t="s">
        <v>139</v>
      </c>
      <c r="F161" s="23" t="s">
        <v>139</v>
      </c>
      <c r="G161" s="24" t="s">
        <v>139</v>
      </c>
      <c r="H161" s="21" t="s">
        <v>139</v>
      </c>
      <c r="I161" s="22" t="s">
        <v>139</v>
      </c>
      <c r="J161" s="23" t="s">
        <v>139</v>
      </c>
      <c r="K161" s="24" t="s">
        <v>139</v>
      </c>
      <c r="L161" s="21" t="n">
        <v>43</v>
      </c>
      <c r="M161" s="22" t="n">
        <v>30</v>
      </c>
      <c r="N161" s="23" t="n">
        <v>0.291152228243828</v>
      </c>
      <c r="O161" s="24" t="n">
        <v>0.00841603138523464</v>
      </c>
    </row>
    <row r="162" customFormat="false" ht="14.4" hidden="false" customHeight="false" outlineLevel="0" collapsed="false">
      <c r="A162" s="20" t="s">
        <v>172</v>
      </c>
      <c r="B162" s="3" t="n">
        <v>100</v>
      </c>
      <c r="C162" s="15" t="n">
        <v>85</v>
      </c>
      <c r="D162" s="21" t="s">
        <v>139</v>
      </c>
      <c r="E162" s="22" t="s">
        <v>139</v>
      </c>
      <c r="F162" s="23" t="s">
        <v>139</v>
      </c>
      <c r="G162" s="24" t="s">
        <v>139</v>
      </c>
      <c r="H162" s="21" t="s">
        <v>139</v>
      </c>
      <c r="I162" s="22" t="s">
        <v>139</v>
      </c>
      <c r="J162" s="23" t="s">
        <v>139</v>
      </c>
      <c r="K162" s="24" t="s">
        <v>139</v>
      </c>
      <c r="L162" s="21" t="n">
        <v>32</v>
      </c>
      <c r="M162" s="22" t="n">
        <v>12</v>
      </c>
      <c r="N162" s="23" t="n">
        <v>3.63786291136636</v>
      </c>
      <c r="O162" s="24" t="n">
        <v>1.23904710741393</v>
      </c>
    </row>
    <row r="163" customFormat="false" ht="14.4" hidden="false" customHeight="false" outlineLevel="0" collapsed="false">
      <c r="A163" s="20" t="s">
        <v>173</v>
      </c>
      <c r="B163" s="3" t="n">
        <v>100</v>
      </c>
      <c r="C163" s="15" t="n">
        <v>2764</v>
      </c>
      <c r="D163" s="21" t="s">
        <v>139</v>
      </c>
      <c r="E163" s="22" t="s">
        <v>139</v>
      </c>
      <c r="F163" s="23" t="s">
        <v>139</v>
      </c>
      <c r="G163" s="24" t="s">
        <v>139</v>
      </c>
      <c r="H163" s="21" t="s">
        <v>139</v>
      </c>
      <c r="I163" s="22" t="s">
        <v>139</v>
      </c>
      <c r="J163" s="23" t="s">
        <v>139</v>
      </c>
      <c r="K163" s="24" t="s">
        <v>139</v>
      </c>
      <c r="L163" s="21" t="n">
        <v>1</v>
      </c>
      <c r="M163" s="22" t="n">
        <v>1</v>
      </c>
      <c r="N163" s="23" t="n">
        <v>3.61794500723589E-005</v>
      </c>
      <c r="O163" s="24"/>
    </row>
    <row r="164" customFormat="false" ht="14.4" hidden="false" customHeight="false" outlineLevel="0" collapsed="false">
      <c r="A164" s="20" t="s">
        <v>174</v>
      </c>
      <c r="B164" s="3" t="n">
        <v>100</v>
      </c>
      <c r="C164" s="15" t="n">
        <v>2519</v>
      </c>
      <c r="D164" s="21" t="s">
        <v>139</v>
      </c>
      <c r="E164" s="22" t="s">
        <v>139</v>
      </c>
      <c r="F164" s="23" t="s">
        <v>139</v>
      </c>
      <c r="G164" s="24" t="s">
        <v>139</v>
      </c>
      <c r="H164" s="21" t="s">
        <v>139</v>
      </c>
      <c r="I164" s="22" t="s">
        <v>139</v>
      </c>
      <c r="J164" s="23" t="s">
        <v>139</v>
      </c>
      <c r="K164" s="24" t="s">
        <v>139</v>
      </c>
      <c r="L164" s="21" t="n">
        <v>8</v>
      </c>
      <c r="M164" s="22" t="n">
        <v>3</v>
      </c>
      <c r="N164" s="23" t="n">
        <v>0.0188117527840061</v>
      </c>
      <c r="O164" s="24"/>
    </row>
    <row r="165" customFormat="false" ht="14.4" hidden="false" customHeight="false" outlineLevel="0" collapsed="false">
      <c r="A165" s="20" t="s">
        <v>175</v>
      </c>
      <c r="B165" s="3" t="n">
        <v>100</v>
      </c>
      <c r="C165" s="15" t="n">
        <v>1025</v>
      </c>
      <c r="D165" s="21" t="s">
        <v>139</v>
      </c>
      <c r="E165" s="22" t="s">
        <v>139</v>
      </c>
      <c r="F165" s="23" t="s">
        <v>139</v>
      </c>
      <c r="G165" s="24" t="s">
        <v>139</v>
      </c>
      <c r="H165" s="21" t="s">
        <v>139</v>
      </c>
      <c r="I165" s="22" t="s">
        <v>139</v>
      </c>
      <c r="J165" s="23" t="s">
        <v>139</v>
      </c>
      <c r="K165" s="24" t="s">
        <v>139</v>
      </c>
      <c r="L165" s="21" t="n">
        <v>4</v>
      </c>
      <c r="M165" s="22"/>
      <c r="N165" s="23"/>
      <c r="O165" s="24"/>
    </row>
    <row r="166" customFormat="false" ht="14.4" hidden="false" customHeight="false" outlineLevel="0" collapsed="false">
      <c r="A166" s="20" t="s">
        <v>176</v>
      </c>
      <c r="B166" s="3" t="n">
        <v>100</v>
      </c>
      <c r="C166" s="15" t="n">
        <v>28693</v>
      </c>
      <c r="D166" s="21" t="s">
        <v>139</v>
      </c>
      <c r="E166" s="22" t="s">
        <v>139</v>
      </c>
      <c r="F166" s="23" t="s">
        <v>139</v>
      </c>
      <c r="G166" s="24" t="s">
        <v>139</v>
      </c>
      <c r="H166" s="21" t="s">
        <v>139</v>
      </c>
      <c r="I166" s="22" t="s">
        <v>139</v>
      </c>
      <c r="J166" s="23" t="s">
        <v>139</v>
      </c>
      <c r="K166" s="24" t="s">
        <v>139</v>
      </c>
      <c r="L166" s="21" t="n">
        <v>345</v>
      </c>
      <c r="M166" s="22" t="n">
        <v>109</v>
      </c>
      <c r="N166" s="23" t="n">
        <v>0.0805292274632578</v>
      </c>
      <c r="O166" s="24" t="n">
        <v>0.000219586625241317</v>
      </c>
    </row>
    <row r="167" customFormat="false" ht="14.4" hidden="false" customHeight="false" outlineLevel="0" collapsed="false">
      <c r="A167" s="26" t="s">
        <v>177</v>
      </c>
      <c r="B167" s="3" t="n">
        <v>100</v>
      </c>
      <c r="C167" s="15" t="n">
        <v>4351</v>
      </c>
      <c r="D167" s="21" t="s">
        <v>139</v>
      </c>
      <c r="E167" s="22" t="s">
        <v>139</v>
      </c>
      <c r="F167" s="23" t="s">
        <v>139</v>
      </c>
      <c r="G167" s="24" t="s">
        <v>139</v>
      </c>
      <c r="H167" s="21" t="s">
        <v>139</v>
      </c>
      <c r="I167" s="22" t="s">
        <v>139</v>
      </c>
      <c r="J167" s="23" t="s">
        <v>139</v>
      </c>
      <c r="K167" s="24" t="s">
        <v>139</v>
      </c>
      <c r="L167" s="21" t="n">
        <v>30</v>
      </c>
      <c r="M167" s="22" t="n">
        <v>4</v>
      </c>
      <c r="N167" s="23" t="n">
        <v>0.0564748209081149</v>
      </c>
      <c r="O167" s="24"/>
    </row>
    <row r="168" customFormat="false" ht="14.4" hidden="false" customHeight="false" outlineLevel="0" collapsed="false">
      <c r="A168" s="27" t="s">
        <v>178</v>
      </c>
      <c r="B168" s="28"/>
      <c r="C168" s="16" t="n">
        <f aca="false">SUM(C4:C167)</f>
        <v>293883</v>
      </c>
      <c r="D168" s="16" t="n">
        <f aca="false">SUM(D4:D167)</f>
        <v>60664</v>
      </c>
      <c r="E168" s="16" t="n">
        <f aca="false">SUM(E4:E167)</f>
        <v>27042</v>
      </c>
      <c r="F168" s="16"/>
      <c r="G168" s="16"/>
      <c r="H168" s="16" t="n">
        <f aca="false">SUM(H4:H167)</f>
        <v>12471</v>
      </c>
      <c r="I168" s="16" t="n">
        <f aca="false">SUM(I4:I167)</f>
        <v>4033</v>
      </c>
      <c r="J168" s="16"/>
      <c r="K168" s="16"/>
      <c r="L168" s="16" t="n">
        <f aca="false">SUM(L4:L167)</f>
        <v>16074</v>
      </c>
      <c r="M168" s="16" t="n">
        <f aca="false">SUM(M4:M167)</f>
        <v>8715</v>
      </c>
      <c r="N168" s="16"/>
      <c r="O168" s="16"/>
    </row>
  </sheetData>
  <mergeCells count="3">
    <mergeCell ref="D1:G1"/>
    <mergeCell ref="H1:K1"/>
    <mergeCell ref="L1:O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C495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F28" activeCellId="0" sqref="F28"/>
    </sheetView>
  </sheetViews>
  <sheetFormatPr defaultColWidth="8.96484375" defaultRowHeight="14.4" zeroHeight="false" outlineLevelRow="0" outlineLevelCol="0"/>
  <cols>
    <col collapsed="false" customWidth="true" hidden="false" outlineLevel="0" max="2" min="1" style="0" width="9.1"/>
  </cols>
  <sheetData>
    <row r="4" customFormat="false" ht="14.4" hidden="false" customHeight="false" outlineLevel="0" collapsed="false">
      <c r="A4" s="0" t="n">
        <v>-99.8177186976677</v>
      </c>
      <c r="B4" s="0" t="n">
        <v>0.0985869208018403</v>
      </c>
      <c r="C4" s="0" t="n">
        <f aca="false">ABS(A4)</f>
        <v>99.8177186976677</v>
      </c>
    </row>
    <row r="5" customFormat="false" ht="14.4" hidden="false" customHeight="false" outlineLevel="0" collapsed="false">
      <c r="A5" s="0" t="n">
        <v>-99.6378298766207</v>
      </c>
      <c r="B5" s="0" t="n">
        <v>0.100200400801603</v>
      </c>
      <c r="C5" s="0" t="n">
        <f aca="false">ABS(A5)</f>
        <v>99.6378298766207</v>
      </c>
    </row>
    <row r="6" customFormat="false" ht="14.4" hidden="false" customHeight="false" outlineLevel="0" collapsed="false">
      <c r="A6" s="0" t="n">
        <v>-99.6182023010232</v>
      </c>
      <c r="B6" s="0" t="n">
        <v>0.0432806751785328</v>
      </c>
      <c r="C6" s="0" t="n">
        <f aca="false">ABS(A6)</f>
        <v>99.6182023010232</v>
      </c>
    </row>
    <row r="7" customFormat="false" ht="14.4" hidden="false" customHeight="false" outlineLevel="0" collapsed="false">
      <c r="A7" s="0" t="n">
        <v>-99.3443466744037</v>
      </c>
      <c r="B7" s="0" t="n">
        <v>0.0751314800901578</v>
      </c>
      <c r="C7" s="0" t="n">
        <f aca="false">ABS(A7)</f>
        <v>99.3443466744037</v>
      </c>
    </row>
    <row r="8" customFormat="false" ht="14.4" hidden="false" customHeight="false" outlineLevel="0" collapsed="false">
      <c r="A8" s="0" t="n">
        <v>-98.5272603398827</v>
      </c>
      <c r="B8" s="0" t="n">
        <v>0.200150112584438</v>
      </c>
      <c r="C8" s="0" t="n">
        <f aca="false">ABS(A8)</f>
        <v>98.5272603398827</v>
      </c>
    </row>
    <row r="9" customFormat="false" ht="14.4" hidden="false" customHeight="false" outlineLevel="0" collapsed="false">
      <c r="A9" s="0" t="n">
        <v>-98.520990222325</v>
      </c>
      <c r="B9" s="0" t="n">
        <v>1.04166666666667</v>
      </c>
      <c r="C9" s="0" t="n">
        <f aca="false">ABS(A9)</f>
        <v>98.520990222325</v>
      </c>
    </row>
    <row r="10" customFormat="false" ht="14.4" hidden="false" customHeight="false" outlineLevel="0" collapsed="false">
      <c r="A10" s="0" t="n">
        <v>-98.423069135764</v>
      </c>
      <c r="B10" s="0" t="n">
        <v>0.0171320884015762</v>
      </c>
      <c r="C10" s="0" t="n">
        <f aca="false">ABS(A10)</f>
        <v>98.423069135764</v>
      </c>
    </row>
    <row r="11" customFormat="false" ht="14.4" hidden="false" customHeight="false" outlineLevel="0" collapsed="false">
      <c r="A11" s="0" t="n">
        <v>-97.4485898894849</v>
      </c>
      <c r="B11" s="0" t="n">
        <v>0.139616055846422</v>
      </c>
      <c r="C11" s="0" t="n">
        <f aca="false">ABS(A11)</f>
        <v>97.4485898894849</v>
      </c>
    </row>
    <row r="12" customFormat="false" ht="14.4" hidden="false" customHeight="false" outlineLevel="0" collapsed="false">
      <c r="A12" s="0" t="n">
        <v>-96.8175822181851</v>
      </c>
      <c r="B12" s="0" t="n">
        <v>1.41176470588235</v>
      </c>
      <c r="C12" s="0" t="n">
        <f aca="false">ABS(A12)</f>
        <v>96.8175822181851</v>
      </c>
    </row>
    <row r="13" customFormat="false" ht="14.4" hidden="false" customHeight="false" outlineLevel="0" collapsed="false">
      <c r="A13" s="0" t="n">
        <v>-93.7873856439127</v>
      </c>
      <c r="B13" s="0" t="n">
        <v>1.51515151515152</v>
      </c>
      <c r="C13" s="0" t="n">
        <f aca="false">ABS(A13)</f>
        <v>93.7873856439127</v>
      </c>
    </row>
    <row r="14" customFormat="false" ht="14.4" hidden="false" customHeight="false" outlineLevel="0" collapsed="false">
      <c r="A14" s="0" t="n">
        <v>-90.3425268972278</v>
      </c>
      <c r="B14" s="0" t="n">
        <v>0.903614457831325</v>
      </c>
      <c r="C14" s="0" t="n">
        <f aca="false">ABS(A14)</f>
        <v>90.3425268972278</v>
      </c>
    </row>
    <row r="15" customFormat="false" ht="14.4" hidden="false" customHeight="false" outlineLevel="0" collapsed="false">
      <c r="A15" s="0" t="n">
        <v>-85.5902232185295</v>
      </c>
      <c r="B15" s="0" t="n">
        <v>0.938477580813347</v>
      </c>
      <c r="C15" s="0" t="n">
        <f aca="false">ABS(A15)</f>
        <v>85.5902232185295</v>
      </c>
    </row>
    <row r="16" customFormat="false" ht="14.4" hidden="false" customHeight="false" outlineLevel="0" collapsed="false">
      <c r="A16" s="0" t="n">
        <v>-57.4099048103451</v>
      </c>
      <c r="B16" s="0" t="n">
        <v>6.59898477157361</v>
      </c>
      <c r="C16" s="0" t="n">
        <f aca="false">ABS(A16)</f>
        <v>57.4099048103451</v>
      </c>
    </row>
    <row r="17" customFormat="false" ht="14.4" hidden="false" customHeight="false" outlineLevel="0" collapsed="false">
      <c r="A17" s="0" t="n">
        <v>-53.4668041115244</v>
      </c>
      <c r="B17" s="0" t="n">
        <v>2.49307479224377</v>
      </c>
      <c r="C17" s="0" t="n">
        <f aca="false">ABS(A17)</f>
        <v>53.4668041115244</v>
      </c>
    </row>
    <row r="18" customFormat="false" ht="14.4" hidden="false" customHeight="false" outlineLevel="0" collapsed="false">
      <c r="A18" s="0" t="n">
        <v>-52.6985478454189</v>
      </c>
      <c r="B18" s="0" t="n">
        <v>1.23456790123457</v>
      </c>
      <c r="C18" s="0" t="n">
        <f aca="false">ABS(A18)</f>
        <v>52.6985478454189</v>
      </c>
    </row>
    <row r="19" customFormat="false" ht="14.4" hidden="false" customHeight="false" outlineLevel="0" collapsed="false">
      <c r="A19" s="0" t="n">
        <v>-43.5251790918851</v>
      </c>
      <c r="B19" s="0" t="n">
        <v>0.0919328889910365</v>
      </c>
      <c r="C19" s="0" t="n">
        <f aca="false">ABS(A19)</f>
        <v>43.5251790918851</v>
      </c>
    </row>
    <row r="20" customFormat="false" ht="14.4" hidden="false" customHeight="false" outlineLevel="0" collapsed="false">
      <c r="A20" s="0" t="n">
        <v>-41.1764705882353</v>
      </c>
      <c r="B20" s="0" t="n">
        <v>0.980392156862745</v>
      </c>
      <c r="C20" s="0" t="n">
        <f aca="false">ABS(A20)</f>
        <v>41.1764705882353</v>
      </c>
    </row>
    <row r="21" customFormat="false" ht="14.4" hidden="false" customHeight="false" outlineLevel="0" collapsed="false">
      <c r="A21" s="0" t="n">
        <v>-41.0992561677493</v>
      </c>
      <c r="B21" s="0" t="n">
        <v>1.36986301369863</v>
      </c>
      <c r="C21" s="0" t="n">
        <f aca="false">ABS(A21)</f>
        <v>41.0992561677493</v>
      </c>
    </row>
    <row r="22" customFormat="false" ht="14.4" hidden="false" customHeight="false" outlineLevel="0" collapsed="false">
      <c r="A22" s="0" t="n">
        <v>-40.6273478116197</v>
      </c>
      <c r="B22" s="0" t="n">
        <v>2.71386430678466</v>
      </c>
      <c r="C22" s="0" t="n">
        <f aca="false">ABS(A22)</f>
        <v>40.6273478116197</v>
      </c>
    </row>
    <row r="23" customFormat="false" ht="14.4" hidden="false" customHeight="false" outlineLevel="0" collapsed="false">
      <c r="A23" s="0" t="n">
        <v>-39.970864015945</v>
      </c>
      <c r="B23" s="0" t="n">
        <v>20</v>
      </c>
      <c r="C23" s="0" t="n">
        <f aca="false">ABS(A23)</f>
        <v>39.970864015945</v>
      </c>
    </row>
    <row r="24" customFormat="false" ht="14.4" hidden="false" customHeight="false" outlineLevel="0" collapsed="false">
      <c r="A24" s="0" t="n">
        <v>-26.5024482297258</v>
      </c>
      <c r="B24" s="0" t="n">
        <v>0.294985250737463</v>
      </c>
      <c r="C24" s="0" t="n">
        <f aca="false">ABS(A24)</f>
        <v>26.5024482297258</v>
      </c>
    </row>
    <row r="25" customFormat="false" ht="14.4" hidden="false" customHeight="false" outlineLevel="0" collapsed="false">
      <c r="A25" s="0" t="n">
        <v>-26.3250907695096</v>
      </c>
      <c r="B25" s="0" t="n">
        <v>1.18488710038006</v>
      </c>
      <c r="C25" s="0" t="n">
        <f aca="false">ABS(A25)</f>
        <v>26.3250907695096</v>
      </c>
    </row>
    <row r="26" customFormat="false" ht="14.4" hidden="false" customHeight="false" outlineLevel="0" collapsed="false">
      <c r="A26" s="0" t="n">
        <v>-25.9833388760687</v>
      </c>
      <c r="B26" s="0" t="n">
        <v>5.60747663551402</v>
      </c>
      <c r="C26" s="0" t="n">
        <f aca="false">ABS(A26)</f>
        <v>25.9833388760687</v>
      </c>
    </row>
    <row r="27" customFormat="false" ht="14.4" hidden="false" customHeight="false" outlineLevel="0" collapsed="false">
      <c r="A27" s="0" t="n">
        <v>-24.3766985702469</v>
      </c>
      <c r="B27" s="0" t="n">
        <v>3.2258064516129</v>
      </c>
      <c r="C27" s="0" t="n">
        <f aca="false">ABS(A27)</f>
        <v>24.3766985702469</v>
      </c>
    </row>
    <row r="28" customFormat="false" ht="14.4" hidden="false" customHeight="false" outlineLevel="0" collapsed="false">
      <c r="A28" s="0" t="n">
        <v>-23.5882808843243</v>
      </c>
      <c r="B28" s="0" t="n">
        <v>0.701402805611223</v>
      </c>
      <c r="C28" s="0" t="n">
        <f aca="false">ABS(A28)</f>
        <v>23.5882808843243</v>
      </c>
    </row>
    <row r="29" customFormat="false" ht="14.4" hidden="false" customHeight="false" outlineLevel="0" collapsed="false">
      <c r="A29" s="0" t="n">
        <v>-23.2511234701315</v>
      </c>
      <c r="B29" s="0" t="n">
        <v>19.6236559139785</v>
      </c>
      <c r="C29" s="0" t="n">
        <f aca="false">ABS(A29)</f>
        <v>23.2511234701315</v>
      </c>
    </row>
    <row r="30" customFormat="false" ht="14.4" hidden="false" customHeight="false" outlineLevel="0" collapsed="false">
      <c r="A30" s="0" t="n">
        <v>-22.5020937114029</v>
      </c>
      <c r="B30" s="0" t="n">
        <v>23.4848484848485</v>
      </c>
      <c r="C30" s="0" t="n">
        <f aca="false">ABS(A30)</f>
        <v>22.5020937114029</v>
      </c>
    </row>
    <row r="31" customFormat="false" ht="14.4" hidden="false" customHeight="false" outlineLevel="0" collapsed="false">
      <c r="A31" s="0" t="n">
        <v>-21.0524234895526</v>
      </c>
      <c r="B31" s="0" t="n">
        <v>14.9253731343284</v>
      </c>
      <c r="C31" s="0" t="n">
        <f aca="false">ABS(A31)</f>
        <v>21.0524234895526</v>
      </c>
    </row>
    <row r="32" customFormat="false" ht="14.4" hidden="false" customHeight="false" outlineLevel="0" collapsed="false">
      <c r="A32" s="0" t="n">
        <v>-20.808031778066</v>
      </c>
      <c r="B32" s="0" t="n">
        <v>5.79023284566248</v>
      </c>
      <c r="C32" s="0" t="n">
        <f aca="false">ABS(A32)</f>
        <v>20.808031778066</v>
      </c>
    </row>
    <row r="33" customFormat="false" ht="14.4" hidden="false" customHeight="false" outlineLevel="0" collapsed="false">
      <c r="A33" s="0" t="n">
        <v>-20.6889827071363</v>
      </c>
      <c r="B33" s="0" t="n">
        <v>21.7948717948718</v>
      </c>
      <c r="C33" s="0" t="n">
        <f aca="false">ABS(A33)</f>
        <v>20.6889827071363</v>
      </c>
    </row>
    <row r="34" customFormat="false" ht="14.4" hidden="false" customHeight="false" outlineLevel="0" collapsed="false">
      <c r="A34" s="0" t="n">
        <v>-20.4397610482426</v>
      </c>
      <c r="B34" s="0" t="n">
        <v>27.5</v>
      </c>
      <c r="C34" s="0" t="n">
        <f aca="false">ABS(A34)</f>
        <v>20.4397610482426</v>
      </c>
    </row>
    <row r="35" customFormat="false" ht="14.4" hidden="false" customHeight="false" outlineLevel="0" collapsed="false">
      <c r="A35" s="0" t="n">
        <v>-19.4707725367422</v>
      </c>
      <c r="B35" s="0" t="n">
        <v>0.37988359530199</v>
      </c>
      <c r="C35" s="0" t="n">
        <f aca="false">ABS(A35)</f>
        <v>19.4707725367422</v>
      </c>
    </row>
    <row r="36" customFormat="false" ht="14.4" hidden="false" customHeight="false" outlineLevel="0" collapsed="false">
      <c r="A36" s="0" t="n">
        <v>-19.1370408925494</v>
      </c>
      <c r="B36" s="0" t="n">
        <v>31.0344827586207</v>
      </c>
      <c r="C36" s="0" t="n">
        <f aca="false">ABS(A36)</f>
        <v>19.1370408925494</v>
      </c>
    </row>
    <row r="37" customFormat="false" ht="14.4" hidden="false" customHeight="false" outlineLevel="0" collapsed="false">
      <c r="A37" s="0" t="n">
        <v>-18.3077600182559</v>
      </c>
      <c r="B37" s="0" t="n">
        <v>15.8469945355191</v>
      </c>
      <c r="C37" s="0" t="n">
        <f aca="false">ABS(A37)</f>
        <v>18.3077600182559</v>
      </c>
    </row>
    <row r="38" customFormat="false" ht="14.4" hidden="false" customHeight="false" outlineLevel="0" collapsed="false">
      <c r="A38" s="0" t="n">
        <v>-17.736034327166</v>
      </c>
      <c r="B38" s="0" t="n">
        <v>0.704225352112676</v>
      </c>
      <c r="C38" s="0" t="n">
        <f aca="false">ABS(A38)</f>
        <v>17.736034327166</v>
      </c>
    </row>
    <row r="39" customFormat="false" ht="14.4" hidden="false" customHeight="false" outlineLevel="0" collapsed="false">
      <c r="A39" s="0" t="n">
        <v>-17.631487068195</v>
      </c>
      <c r="B39" s="0" t="n">
        <v>6.18556701030928</v>
      </c>
      <c r="C39" s="0" t="n">
        <f aca="false">ABS(A39)</f>
        <v>17.631487068195</v>
      </c>
    </row>
    <row r="40" customFormat="false" ht="14.4" hidden="false" customHeight="false" outlineLevel="0" collapsed="false">
      <c r="A40" s="0" t="n">
        <v>-15.6177054377567</v>
      </c>
      <c r="B40" s="0" t="n">
        <v>8.69565217391304</v>
      </c>
      <c r="C40" s="0" t="n">
        <f aca="false">ABS(A40)</f>
        <v>15.6177054377567</v>
      </c>
    </row>
    <row r="41" customFormat="false" ht="14.4" hidden="false" customHeight="false" outlineLevel="0" collapsed="false">
      <c r="A41" s="0" t="n">
        <v>-14.2313865240843</v>
      </c>
      <c r="B41" s="0" t="n">
        <v>3.50877192982456</v>
      </c>
      <c r="C41" s="0" t="n">
        <f aca="false">ABS(A41)</f>
        <v>14.2313865240843</v>
      </c>
    </row>
    <row r="42" customFormat="false" ht="14.4" hidden="false" customHeight="false" outlineLevel="0" collapsed="false">
      <c r="A42" s="0" t="n">
        <v>-13.664632635649</v>
      </c>
      <c r="B42" s="0" t="n">
        <v>0.268384326355341</v>
      </c>
      <c r="C42" s="0" t="n">
        <f aca="false">ABS(A42)</f>
        <v>13.664632635649</v>
      </c>
    </row>
    <row r="43" customFormat="false" ht="14.4" hidden="false" customHeight="false" outlineLevel="0" collapsed="false">
      <c r="A43" s="0" t="n">
        <v>-13.0219509835107</v>
      </c>
      <c r="B43" s="0" t="n">
        <v>0.223838836038053</v>
      </c>
      <c r="C43" s="0" t="n">
        <f aca="false">ABS(A43)</f>
        <v>13.0219509835107</v>
      </c>
    </row>
    <row r="44" customFormat="false" ht="14.4" hidden="false" customHeight="false" outlineLevel="0" collapsed="false">
      <c r="A44" s="0" t="n">
        <v>-11.6019733268548</v>
      </c>
      <c r="B44" s="0" t="n">
        <v>56.4469914040115</v>
      </c>
      <c r="C44" s="0" t="n">
        <f aca="false">ABS(A44)</f>
        <v>11.6019733268548</v>
      </c>
    </row>
    <row r="45" customFormat="false" ht="14.4" hidden="false" customHeight="false" outlineLevel="0" collapsed="false">
      <c r="A45" s="0" t="n">
        <v>-11.5488335304458</v>
      </c>
      <c r="B45" s="0" t="n">
        <v>1.41885900088679</v>
      </c>
      <c r="C45" s="0" t="n">
        <f aca="false">ABS(A45)</f>
        <v>11.5488335304458</v>
      </c>
    </row>
    <row r="46" customFormat="false" ht="14.4" hidden="false" customHeight="false" outlineLevel="0" collapsed="false">
      <c r="A46" s="0" t="n">
        <v>-11.259012756517</v>
      </c>
      <c r="B46" s="0" t="n">
        <v>16.6666666666667</v>
      </c>
      <c r="C46" s="0" t="n">
        <f aca="false">ABS(A46)</f>
        <v>11.259012756517</v>
      </c>
    </row>
    <row r="47" customFormat="false" ht="14.4" hidden="false" customHeight="false" outlineLevel="0" collapsed="false">
      <c r="A47" s="0" t="n">
        <v>-10.1433414028972</v>
      </c>
      <c r="B47" s="0" t="n">
        <v>64.1025641025641</v>
      </c>
      <c r="C47" s="0" t="n">
        <f aca="false">ABS(A47)</f>
        <v>10.1433414028972</v>
      </c>
    </row>
    <row r="48" customFormat="false" ht="14.4" hidden="false" customHeight="false" outlineLevel="0" collapsed="false">
      <c r="A48" s="0" t="n">
        <v>-10.1369558901258</v>
      </c>
      <c r="B48" s="0" t="n">
        <v>14.4927536231884</v>
      </c>
      <c r="C48" s="0" t="n">
        <f aca="false">ABS(A48)</f>
        <v>10.1369558901258</v>
      </c>
    </row>
    <row r="49" customFormat="false" ht="14.4" hidden="false" customHeight="false" outlineLevel="0" collapsed="false">
      <c r="A49" s="0" t="n">
        <v>-10.1117825069441</v>
      </c>
      <c r="B49" s="0" t="n">
        <v>16.5137614678899</v>
      </c>
      <c r="C49" s="0" t="n">
        <f aca="false">ABS(A49)</f>
        <v>10.1117825069441</v>
      </c>
    </row>
    <row r="50" customFormat="false" ht="14.4" hidden="false" customHeight="false" outlineLevel="0" collapsed="false">
      <c r="A50" s="0" t="n">
        <v>-9.9476439790576</v>
      </c>
      <c r="B50" s="0" t="n">
        <v>0.191972076788831</v>
      </c>
      <c r="C50" s="0" t="n">
        <f aca="false">ABS(A50)</f>
        <v>9.9476439790576</v>
      </c>
    </row>
    <row r="51" customFormat="false" ht="14.4" hidden="false" customHeight="false" outlineLevel="0" collapsed="false">
      <c r="A51" s="0" t="n">
        <v>-9.859587496281</v>
      </c>
      <c r="B51" s="0" t="n">
        <v>0.588235294117647</v>
      </c>
      <c r="C51" s="0" t="n">
        <f aca="false">ABS(A51)</f>
        <v>9.859587496281</v>
      </c>
    </row>
    <row r="52" customFormat="false" ht="14.4" hidden="false" customHeight="false" outlineLevel="0" collapsed="false">
      <c r="A52" s="0" t="n">
        <v>-9.76897276389416</v>
      </c>
      <c r="B52" s="0" t="n">
        <v>0.336862367661213</v>
      </c>
      <c r="C52" s="0" t="n">
        <f aca="false">ABS(A52)</f>
        <v>9.76897276389416</v>
      </c>
    </row>
    <row r="53" customFormat="false" ht="14.4" hidden="false" customHeight="false" outlineLevel="0" collapsed="false">
      <c r="A53" s="0" t="n">
        <v>-9.01369379987425</v>
      </c>
      <c r="B53" s="0" t="n">
        <v>46.9387755102041</v>
      </c>
      <c r="C53" s="0" t="n">
        <f aca="false">ABS(A53)</f>
        <v>9.01369379987425</v>
      </c>
    </row>
    <row r="54" customFormat="false" ht="14.4" hidden="false" customHeight="false" outlineLevel="0" collapsed="false">
      <c r="A54" s="0" t="n">
        <v>-8.94819466248034</v>
      </c>
      <c r="B54" s="0" t="n">
        <v>1.42857142857143</v>
      </c>
      <c r="C54" s="0" t="n">
        <f aca="false">ABS(A54)</f>
        <v>8.94819466248034</v>
      </c>
    </row>
    <row r="55" customFormat="false" ht="14.4" hidden="false" customHeight="false" outlineLevel="0" collapsed="false">
      <c r="A55" s="0" t="n">
        <v>-8.84492445398735</v>
      </c>
      <c r="B55" s="0" t="n">
        <v>38.4775808133472</v>
      </c>
      <c r="C55" s="0" t="n">
        <f aca="false">ABS(A55)</f>
        <v>8.84492445398735</v>
      </c>
    </row>
    <row r="56" customFormat="false" ht="14.4" hidden="false" customHeight="false" outlineLevel="0" collapsed="false">
      <c r="A56" s="0" t="n">
        <v>-8.83790498825682</v>
      </c>
      <c r="B56" s="0" t="n">
        <v>14.1025641025641</v>
      </c>
      <c r="C56" s="0" t="n">
        <f aca="false">ABS(A56)</f>
        <v>8.83790498825682</v>
      </c>
    </row>
    <row r="57" customFormat="false" ht="14.4" hidden="false" customHeight="false" outlineLevel="0" collapsed="false">
      <c r="A57" s="0" t="n">
        <v>-8.82940656059432</v>
      </c>
      <c r="B57" s="0" t="n">
        <v>0.971585701191567</v>
      </c>
      <c r="C57" s="0" t="n">
        <f aca="false">ABS(A57)</f>
        <v>8.82940656059432</v>
      </c>
    </row>
    <row r="58" customFormat="false" ht="14.4" hidden="false" customHeight="false" outlineLevel="0" collapsed="false">
      <c r="A58" s="0" t="n">
        <v>-8.7286740926845</v>
      </c>
      <c r="B58" s="0" t="n">
        <v>24.9411764705882</v>
      </c>
      <c r="C58" s="0" t="n">
        <f aca="false">ABS(A58)</f>
        <v>8.7286740926845</v>
      </c>
    </row>
    <row r="59" customFormat="false" ht="14.4" hidden="false" customHeight="false" outlineLevel="0" collapsed="false">
      <c r="A59" s="0" t="n">
        <v>-8.5183106727167</v>
      </c>
      <c r="B59" s="0" t="n">
        <v>16.544502617801</v>
      </c>
      <c r="C59" s="0" t="n">
        <f aca="false">ABS(A59)</f>
        <v>8.5183106727167</v>
      </c>
    </row>
    <row r="60" customFormat="false" ht="14.4" hidden="false" customHeight="false" outlineLevel="0" collapsed="false">
      <c r="A60" s="0" t="n">
        <v>-8.10112516971751</v>
      </c>
      <c r="B60" s="0" t="n">
        <v>0.274113414425218</v>
      </c>
      <c r="C60" s="0" t="n">
        <f aca="false">ABS(A60)</f>
        <v>8.10112516971751</v>
      </c>
    </row>
    <row r="61" customFormat="false" ht="14.4" hidden="false" customHeight="false" outlineLevel="0" collapsed="false">
      <c r="A61" s="0" t="n">
        <v>-8.05599606022019</v>
      </c>
      <c r="B61" s="0" t="n">
        <v>6.25</v>
      </c>
      <c r="C61" s="0" t="n">
        <f aca="false">ABS(A61)</f>
        <v>8.05599606022019</v>
      </c>
    </row>
    <row r="62" customFormat="false" ht="14.4" hidden="false" customHeight="false" outlineLevel="0" collapsed="false">
      <c r="A62" s="0" t="n">
        <v>-7.99354699384701</v>
      </c>
      <c r="B62" s="0" t="n">
        <v>54.4038086994157</v>
      </c>
      <c r="C62" s="0" t="n">
        <f aca="false">ABS(A62)</f>
        <v>7.99354699384701</v>
      </c>
    </row>
    <row r="63" customFormat="false" ht="14.4" hidden="false" customHeight="false" outlineLevel="0" collapsed="false">
      <c r="A63" s="0" t="n">
        <v>-7.58089562378139</v>
      </c>
      <c r="B63" s="0" t="n">
        <v>57.2289156626506</v>
      </c>
      <c r="C63" s="0" t="n">
        <f aca="false">ABS(A63)</f>
        <v>7.58089562378139</v>
      </c>
    </row>
    <row r="64" customFormat="false" ht="14.4" hidden="false" customHeight="false" outlineLevel="0" collapsed="false">
      <c r="A64" s="0" t="n">
        <v>-7.50109837743298</v>
      </c>
      <c r="B64" s="0" t="n">
        <v>39.8948406178114</v>
      </c>
      <c r="C64" s="0" t="n">
        <f aca="false">ABS(A64)</f>
        <v>7.50109837743298</v>
      </c>
    </row>
    <row r="65" customFormat="false" ht="14.4" hidden="false" customHeight="false" outlineLevel="0" collapsed="false">
      <c r="A65" s="0" t="n">
        <v>-7.1977581874785</v>
      </c>
      <c r="B65" s="0" t="n">
        <v>52.2277227722772</v>
      </c>
      <c r="C65" s="0" t="n">
        <f aca="false">ABS(A65)</f>
        <v>7.1977581874785</v>
      </c>
    </row>
    <row r="66" customFormat="false" ht="14.4" hidden="false" customHeight="false" outlineLevel="0" collapsed="false">
      <c r="A66" s="0" t="n">
        <v>-7.12875212007305</v>
      </c>
      <c r="B66" s="0" t="n">
        <v>42.1052631578947</v>
      </c>
      <c r="C66" s="0" t="n">
        <f aca="false">ABS(A66)</f>
        <v>7.12875212007305</v>
      </c>
    </row>
    <row r="67" customFormat="false" ht="14.4" hidden="false" customHeight="false" outlineLevel="0" collapsed="false">
      <c r="A67" s="0" t="n">
        <v>-6.65957113444833</v>
      </c>
      <c r="B67" s="0" t="n">
        <v>30.3212851405623</v>
      </c>
      <c r="C67" s="0" t="n">
        <f aca="false">ABS(A67)</f>
        <v>6.65957113444833</v>
      </c>
    </row>
    <row r="68" customFormat="false" ht="14.4" hidden="false" customHeight="false" outlineLevel="0" collapsed="false">
      <c r="A68" s="0" t="n">
        <v>-6.62078205401149</v>
      </c>
      <c r="B68" s="0" t="n">
        <v>36.7369589345172</v>
      </c>
      <c r="C68" s="0" t="n">
        <f aca="false">ABS(A68)</f>
        <v>6.62078205401149</v>
      </c>
    </row>
    <row r="69" customFormat="false" ht="14.4" hidden="false" customHeight="false" outlineLevel="0" collapsed="false">
      <c r="A69" s="0" t="n">
        <v>-6.31932443589024</v>
      </c>
      <c r="B69" s="0" t="n">
        <v>41.3793103448276</v>
      </c>
      <c r="C69" s="0" t="n">
        <f aca="false">ABS(A69)</f>
        <v>6.31932443589024</v>
      </c>
    </row>
    <row r="70" customFormat="false" ht="14.4" hidden="false" customHeight="false" outlineLevel="0" collapsed="false">
      <c r="A70" s="0" t="n">
        <v>-5.98017984439273</v>
      </c>
      <c r="B70" s="0" t="n">
        <v>7.67843726521413</v>
      </c>
      <c r="C70" s="0" t="n">
        <f aca="false">ABS(A70)</f>
        <v>5.98017984439273</v>
      </c>
    </row>
    <row r="71" customFormat="false" ht="14.4" hidden="false" customHeight="false" outlineLevel="0" collapsed="false">
      <c r="A71" s="0" t="n">
        <v>-5.95611285266466</v>
      </c>
      <c r="B71" s="0" t="n">
        <v>0.125391849529781</v>
      </c>
      <c r="C71" s="0" t="n">
        <f aca="false">ABS(A71)</f>
        <v>5.95611285266466</v>
      </c>
    </row>
    <row r="72" customFormat="false" ht="14.4" hidden="false" customHeight="false" outlineLevel="0" collapsed="false">
      <c r="A72" s="0" t="n">
        <v>-5.48456155633102</v>
      </c>
      <c r="B72" s="0" t="n">
        <v>25.7774222577742</v>
      </c>
      <c r="C72" s="0" t="n">
        <f aca="false">ABS(A72)</f>
        <v>5.48456155633102</v>
      </c>
    </row>
    <row r="73" customFormat="false" ht="14.4" hidden="false" customHeight="false" outlineLevel="0" collapsed="false">
      <c r="A73" s="0" t="n">
        <v>-5.2683987962517</v>
      </c>
      <c r="B73" s="0" t="n">
        <v>65.8227848101266</v>
      </c>
      <c r="C73" s="0" t="n">
        <f aca="false">ABS(A73)</f>
        <v>5.2683987962517</v>
      </c>
    </row>
    <row r="74" customFormat="false" ht="14.4" hidden="false" customHeight="false" outlineLevel="0" collapsed="false">
      <c r="A74" s="0" t="n">
        <v>-5.12178565703241</v>
      </c>
      <c r="B74" s="0" t="n">
        <v>16.8269230769231</v>
      </c>
      <c r="C74" s="0" t="n">
        <f aca="false">ABS(A74)</f>
        <v>5.12178565703241</v>
      </c>
    </row>
    <row r="75" customFormat="false" ht="14.4" hidden="false" customHeight="false" outlineLevel="0" collapsed="false">
      <c r="A75" s="0" t="n">
        <v>-5.09792691327866</v>
      </c>
      <c r="B75" s="0" t="n">
        <v>16.9550173010381</v>
      </c>
      <c r="C75" s="0" t="n">
        <f aca="false">ABS(A75)</f>
        <v>5.09792691327866</v>
      </c>
    </row>
    <row r="76" customFormat="false" ht="14.4" hidden="false" customHeight="false" outlineLevel="0" collapsed="false">
      <c r="A76" s="0" t="n">
        <v>-4.86035607037278</v>
      </c>
      <c r="B76" s="0" t="n">
        <v>7.42857142857143</v>
      </c>
      <c r="C76" s="0" t="n">
        <f aca="false">ABS(A76)</f>
        <v>4.86035607037278</v>
      </c>
    </row>
    <row r="77" customFormat="false" ht="14.4" hidden="false" customHeight="false" outlineLevel="0" collapsed="false">
      <c r="A77" s="0" t="n">
        <v>-4.83978200823626</v>
      </c>
      <c r="B77" s="0" t="n">
        <v>24.8936702526895</v>
      </c>
      <c r="C77" s="0" t="n">
        <f aca="false">ABS(A77)</f>
        <v>4.83978200823626</v>
      </c>
    </row>
    <row r="78" customFormat="false" ht="14.4" hidden="false" customHeight="false" outlineLevel="0" collapsed="false">
      <c r="A78" s="0" t="n">
        <v>-4.64935974389748</v>
      </c>
      <c r="B78" s="0" t="n">
        <v>66.6666666666667</v>
      </c>
      <c r="C78" s="0" t="n">
        <f aca="false">ABS(A78)</f>
        <v>4.64935974389748</v>
      </c>
    </row>
    <row r="79" customFormat="false" ht="14.4" hidden="false" customHeight="false" outlineLevel="0" collapsed="false">
      <c r="A79" s="0" t="n">
        <v>-4.58171620838805</v>
      </c>
      <c r="B79" s="0" t="n">
        <v>37.5346260387812</v>
      </c>
      <c r="C79" s="0" t="n">
        <f aca="false">ABS(A79)</f>
        <v>4.58171620838805</v>
      </c>
    </row>
    <row r="80" customFormat="false" ht="14.4" hidden="false" customHeight="false" outlineLevel="0" collapsed="false">
      <c r="A80" s="0" t="n">
        <v>-4.53133313774899</v>
      </c>
      <c r="B80" s="0" t="n">
        <v>58.8200589970502</v>
      </c>
      <c r="C80" s="0" t="n">
        <f aca="false">ABS(A80)</f>
        <v>4.53133313774899</v>
      </c>
    </row>
    <row r="81" customFormat="false" ht="14.4" hidden="false" customHeight="false" outlineLevel="0" collapsed="false">
      <c r="A81" s="0" t="n">
        <v>-4.46686566867806</v>
      </c>
      <c r="B81" s="0" t="n">
        <v>36.9026731344824</v>
      </c>
      <c r="C81" s="0" t="n">
        <f aca="false">ABS(A81)</f>
        <v>4.46686566867806</v>
      </c>
    </row>
    <row r="82" customFormat="false" ht="14.4" hidden="false" customHeight="false" outlineLevel="0" collapsed="false">
      <c r="A82" s="0" t="n">
        <v>-4.39022733918236</v>
      </c>
      <c r="B82" s="0" t="n">
        <v>25</v>
      </c>
      <c r="C82" s="0" t="n">
        <f aca="false">ABS(A82)</f>
        <v>4.39022733918236</v>
      </c>
    </row>
    <row r="83" customFormat="false" ht="14.4" hidden="false" customHeight="false" outlineLevel="0" collapsed="false">
      <c r="A83" s="0" t="n">
        <v>-4.27551907253184</v>
      </c>
      <c r="B83" s="0" t="n">
        <v>36.1990950226244</v>
      </c>
      <c r="C83" s="0" t="n">
        <f aca="false">ABS(A83)</f>
        <v>4.27551907253184</v>
      </c>
    </row>
    <row r="84" customFormat="false" ht="14.4" hidden="false" customHeight="false" outlineLevel="0" collapsed="false">
      <c r="A84" s="0" t="n">
        <v>-4.2486126218248</v>
      </c>
      <c r="B84" s="0" t="n">
        <v>4.44470924690181</v>
      </c>
      <c r="C84" s="0" t="n">
        <f aca="false">ABS(A84)</f>
        <v>4.2486126218248</v>
      </c>
    </row>
    <row r="85" customFormat="false" ht="14.4" hidden="false" customHeight="false" outlineLevel="0" collapsed="false">
      <c r="A85" s="0" t="n">
        <v>-4.24702322445593</v>
      </c>
      <c r="B85" s="0" t="n">
        <v>25.4545454545455</v>
      </c>
      <c r="C85" s="0" t="n">
        <f aca="false">ABS(A85)</f>
        <v>4.24702322445593</v>
      </c>
    </row>
    <row r="86" customFormat="false" ht="14.4" hidden="false" customHeight="false" outlineLevel="0" collapsed="false">
      <c r="A86" s="0" t="n">
        <v>-4.10936092392075</v>
      </c>
      <c r="B86" s="0" t="n">
        <v>75</v>
      </c>
      <c r="C86" s="0" t="n">
        <f aca="false">ABS(A86)</f>
        <v>4.10936092392075</v>
      </c>
    </row>
    <row r="87" customFormat="false" ht="14.4" hidden="false" customHeight="false" outlineLevel="0" collapsed="false">
      <c r="A87" s="0" t="n">
        <v>-3.82447429830883</v>
      </c>
      <c r="B87" s="0" t="n">
        <v>5.31622364802933</v>
      </c>
      <c r="C87" s="0" t="n">
        <f aca="false">ABS(A87)</f>
        <v>3.82447429830883</v>
      </c>
    </row>
    <row r="88" customFormat="false" ht="14.4" hidden="false" customHeight="false" outlineLevel="0" collapsed="false">
      <c r="A88" s="0" t="n">
        <v>-3.80227471234922</v>
      </c>
      <c r="B88" s="0" t="n">
        <v>34.3401486988848</v>
      </c>
      <c r="C88" s="0" t="n">
        <f aca="false">ABS(A88)</f>
        <v>3.80227471234922</v>
      </c>
    </row>
    <row r="89" customFormat="false" ht="14.4" hidden="false" customHeight="false" outlineLevel="0" collapsed="false">
      <c r="A89" s="0" t="n">
        <v>-3.70232995214025</v>
      </c>
      <c r="B89" s="0" t="n">
        <v>29.4871794871795</v>
      </c>
      <c r="C89" s="0" t="n">
        <f aca="false">ABS(A89)</f>
        <v>3.70232995214025</v>
      </c>
    </row>
    <row r="90" customFormat="false" ht="14.4" hidden="false" customHeight="false" outlineLevel="0" collapsed="false">
      <c r="A90" s="0" t="n">
        <v>-3.58281630720127</v>
      </c>
      <c r="B90" s="0" t="n">
        <v>5.39391649348196</v>
      </c>
      <c r="C90" s="0" t="n">
        <f aca="false">ABS(A90)</f>
        <v>3.58281630720127</v>
      </c>
    </row>
    <row r="91" customFormat="false" ht="14.4" hidden="false" customHeight="false" outlineLevel="0" collapsed="false">
      <c r="A91" s="0" t="n">
        <v>-3.4723814220143</v>
      </c>
      <c r="B91" s="0" t="n">
        <v>5.40540540540541</v>
      </c>
      <c r="C91" s="0" t="n">
        <f aca="false">ABS(A91)</f>
        <v>3.4723814220143</v>
      </c>
    </row>
    <row r="92" customFormat="false" ht="14.4" hidden="false" customHeight="false" outlineLevel="0" collapsed="false">
      <c r="A92" s="0" t="n">
        <v>-3.4257166521332</v>
      </c>
      <c r="B92" s="0" t="n">
        <v>1.75054704595186</v>
      </c>
      <c r="C92" s="0" t="n">
        <f aca="false">ABS(A92)</f>
        <v>3.4257166521332</v>
      </c>
    </row>
    <row r="93" customFormat="false" ht="14.4" hidden="false" customHeight="false" outlineLevel="0" collapsed="false">
      <c r="A93" s="0" t="n">
        <v>-3.25697288977732</v>
      </c>
      <c r="B93" s="0" t="n">
        <v>28.042328042328</v>
      </c>
      <c r="C93" s="0" t="n">
        <f aca="false">ABS(A93)</f>
        <v>3.25697288977732</v>
      </c>
    </row>
    <row r="94" customFormat="false" ht="14.4" hidden="false" customHeight="false" outlineLevel="0" collapsed="false">
      <c r="A94" s="0" t="n">
        <v>-3.19429141843032</v>
      </c>
      <c r="B94" s="0" t="n">
        <v>30.6709265175719</v>
      </c>
      <c r="C94" s="0" t="n">
        <f aca="false">ABS(A94)</f>
        <v>3.19429141843032</v>
      </c>
    </row>
    <row r="95" customFormat="false" ht="14.4" hidden="false" customHeight="false" outlineLevel="0" collapsed="false">
      <c r="A95" s="0" t="n">
        <v>-3.11947045861429</v>
      </c>
      <c r="B95" s="0" t="n">
        <v>49.2753623188406</v>
      </c>
      <c r="C95" s="0" t="n">
        <f aca="false">ABS(A95)</f>
        <v>3.11947045861429</v>
      </c>
    </row>
    <row r="96" customFormat="false" ht="14.4" hidden="false" customHeight="false" outlineLevel="0" collapsed="false">
      <c r="A96" s="0" t="n">
        <v>-3.10150687805329</v>
      </c>
      <c r="B96" s="0" t="n">
        <v>80.7692307692308</v>
      </c>
      <c r="C96" s="0" t="n">
        <f aca="false">ABS(A96)</f>
        <v>3.10150687805329</v>
      </c>
    </row>
    <row r="97" customFormat="false" ht="14.4" hidden="false" customHeight="false" outlineLevel="0" collapsed="false">
      <c r="A97" s="0" t="n">
        <v>-2.94925725205732</v>
      </c>
      <c r="B97" s="0" t="n">
        <v>3.07062436028659</v>
      </c>
      <c r="C97" s="0" t="n">
        <f aca="false">ABS(A97)</f>
        <v>2.94925725205732</v>
      </c>
    </row>
    <row r="98" customFormat="false" ht="14.4" hidden="false" customHeight="false" outlineLevel="0" collapsed="false">
      <c r="A98" s="0" t="n">
        <v>-2.89370424904292</v>
      </c>
      <c r="B98" s="0" t="n">
        <v>27.5580665411174</v>
      </c>
      <c r="C98" s="0" t="n">
        <f aca="false">ABS(A98)</f>
        <v>2.89370424904292</v>
      </c>
    </row>
    <row r="99" customFormat="false" ht="14.4" hidden="false" customHeight="false" outlineLevel="0" collapsed="false">
      <c r="A99" s="0" t="n">
        <v>-2.77314727629896</v>
      </c>
      <c r="B99" s="0" t="n">
        <v>31.5276932440657</v>
      </c>
      <c r="C99" s="0" t="n">
        <f aca="false">ABS(A99)</f>
        <v>2.77314727629896</v>
      </c>
    </row>
    <row r="100" customFormat="false" ht="14.4" hidden="false" customHeight="false" outlineLevel="0" collapsed="false">
      <c r="A100" s="0" t="n">
        <v>-2.6915113871635</v>
      </c>
      <c r="B100" s="0" t="n">
        <v>7.45341614906832</v>
      </c>
      <c r="C100" s="0" t="n">
        <f aca="false">ABS(A100)</f>
        <v>2.6915113871635</v>
      </c>
    </row>
    <row r="101" customFormat="false" ht="14.4" hidden="false" customHeight="false" outlineLevel="0" collapsed="false">
      <c r="A101" s="0" t="n">
        <v>-2.63839658936161</v>
      </c>
      <c r="B101" s="0" t="n">
        <v>40.9319899244332</v>
      </c>
      <c r="C101" s="0" t="n">
        <f aca="false">ABS(A101)</f>
        <v>2.63839658936161</v>
      </c>
    </row>
    <row r="102" customFormat="false" ht="14.4" hidden="false" customHeight="false" outlineLevel="0" collapsed="false">
      <c r="A102" s="0" t="n">
        <v>-2.46671422172451</v>
      </c>
      <c r="B102" s="0" t="n">
        <v>57.0707070707071</v>
      </c>
      <c r="C102" s="0" t="n">
        <f aca="false">ABS(A102)</f>
        <v>2.46671422172451</v>
      </c>
    </row>
    <row r="103" customFormat="false" ht="14.4" hidden="false" customHeight="false" outlineLevel="0" collapsed="false">
      <c r="A103" s="0" t="n">
        <v>-2.46244919053185</v>
      </c>
      <c r="B103" s="0" t="n">
        <v>66.6666666666667</v>
      </c>
      <c r="C103" s="0" t="n">
        <f aca="false">ABS(A103)</f>
        <v>2.46244919053185</v>
      </c>
    </row>
    <row r="104" customFormat="false" ht="14.4" hidden="false" customHeight="false" outlineLevel="0" collapsed="false">
      <c r="A104" s="0" t="n">
        <v>-2.21702745041451</v>
      </c>
      <c r="B104" s="0" t="n">
        <v>3.07017543859649</v>
      </c>
      <c r="C104" s="0" t="n">
        <f aca="false">ABS(A104)</f>
        <v>2.21702745041451</v>
      </c>
    </row>
    <row r="105" customFormat="false" ht="14.4" hidden="false" customHeight="false" outlineLevel="0" collapsed="false">
      <c r="A105" s="0" t="n">
        <v>-2.21376684247548</v>
      </c>
      <c r="B105" s="0" t="n">
        <v>22.0198675496689</v>
      </c>
      <c r="C105" s="0" t="n">
        <f aca="false">ABS(A105)</f>
        <v>2.21376684247548</v>
      </c>
    </row>
    <row r="106" customFormat="false" ht="14.4" hidden="false" customHeight="false" outlineLevel="0" collapsed="false">
      <c r="A106" s="0" t="n">
        <v>-2.15627649343466</v>
      </c>
      <c r="B106" s="0" t="n">
        <v>24.6376811594203</v>
      </c>
      <c r="C106" s="0" t="n">
        <f aca="false">ABS(A106)</f>
        <v>2.15627649343466</v>
      </c>
    </row>
    <row r="107" customFormat="false" ht="14.4" hidden="false" customHeight="false" outlineLevel="0" collapsed="false">
      <c r="A107" s="0" t="n">
        <v>-1.92873488067999</v>
      </c>
      <c r="B107" s="0" t="n">
        <v>25</v>
      </c>
      <c r="C107" s="0" t="n">
        <f aca="false">ABS(A107)</f>
        <v>1.92873488067999</v>
      </c>
    </row>
    <row r="108" customFormat="false" ht="14.4" hidden="false" customHeight="false" outlineLevel="0" collapsed="false">
      <c r="A108" s="0" t="n">
        <v>-1.90753503034093</v>
      </c>
      <c r="B108" s="0" t="n">
        <v>35.6417359187442</v>
      </c>
      <c r="C108" s="0" t="n">
        <f aca="false">ABS(A108)</f>
        <v>1.90753503034093</v>
      </c>
    </row>
    <row r="109" customFormat="false" ht="14.4" hidden="false" customHeight="false" outlineLevel="0" collapsed="false">
      <c r="A109" s="0" t="n">
        <v>-1.82853404429875</v>
      </c>
      <c r="B109" s="0" t="n">
        <v>3.13331362695832</v>
      </c>
      <c r="C109" s="0" t="n">
        <f aca="false">ABS(A109)</f>
        <v>1.82853404429875</v>
      </c>
    </row>
    <row r="110" customFormat="false" ht="14.4" hidden="false" customHeight="false" outlineLevel="0" collapsed="false">
      <c r="A110" s="0" t="n">
        <v>-1.7588411589426</v>
      </c>
      <c r="B110" s="0" t="n">
        <v>16.2478184991274</v>
      </c>
      <c r="C110" s="0" t="n">
        <f aca="false">ABS(A110)</f>
        <v>1.7588411589426</v>
      </c>
    </row>
    <row r="111" customFormat="false" ht="14.4" hidden="false" customHeight="false" outlineLevel="0" collapsed="false">
      <c r="A111" s="0" t="n">
        <v>-1.71725199840606</v>
      </c>
      <c r="B111" s="0" t="n">
        <v>12.7756653992395</v>
      </c>
      <c r="C111" s="0" t="n">
        <f aca="false">ABS(A111)</f>
        <v>1.71725199840606</v>
      </c>
    </row>
    <row r="112" customFormat="false" ht="14.4" hidden="false" customHeight="false" outlineLevel="0" collapsed="false">
      <c r="A112" s="0" t="n">
        <v>-1.59092670616776</v>
      </c>
      <c r="B112" s="0" t="n">
        <v>48.3870967741936</v>
      </c>
      <c r="C112" s="0" t="n">
        <f aca="false">ABS(A112)</f>
        <v>1.59092670616776</v>
      </c>
    </row>
    <row r="113" customFormat="false" ht="14.4" hidden="false" customHeight="false" outlineLevel="0" collapsed="false">
      <c r="A113" s="0" t="n">
        <v>-1.53414369121767</v>
      </c>
      <c r="B113" s="0" t="n">
        <v>42.1841541755889</v>
      </c>
      <c r="C113" s="0" t="n">
        <f aca="false">ABS(A113)</f>
        <v>1.53414369121767</v>
      </c>
    </row>
    <row r="114" customFormat="false" ht="14.4" hidden="false" customHeight="false" outlineLevel="0" collapsed="false">
      <c r="A114" s="0" t="n">
        <v>-1.16785121638122</v>
      </c>
      <c r="B114" s="0" t="n">
        <v>19.7368421052632</v>
      </c>
      <c r="C114" s="0" t="n">
        <f aca="false">ABS(A114)</f>
        <v>1.16785121638122</v>
      </c>
    </row>
    <row r="115" customFormat="false" ht="14.4" hidden="false" customHeight="false" outlineLevel="0" collapsed="false">
      <c r="A115" s="0" t="n">
        <v>-1.10616549313821</v>
      </c>
      <c r="B115" s="0" t="n">
        <v>17.8082191780822</v>
      </c>
      <c r="C115" s="0" t="n">
        <f aca="false">ABS(A115)</f>
        <v>1.10616549313821</v>
      </c>
    </row>
    <row r="116" customFormat="false" ht="14.4" hidden="false" customHeight="false" outlineLevel="0" collapsed="false">
      <c r="A116" s="0" t="n">
        <v>-0.997172022095659</v>
      </c>
      <c r="B116" s="0" t="n">
        <v>54.5454545454545</v>
      </c>
      <c r="C116" s="0" t="n">
        <f aca="false">ABS(A116)</f>
        <v>0.997172022095659</v>
      </c>
    </row>
    <row r="117" customFormat="false" ht="14.4" hidden="false" customHeight="false" outlineLevel="0" collapsed="false">
      <c r="A117" s="0" t="n">
        <v>-0.650118709965062</v>
      </c>
      <c r="B117" s="0" t="n">
        <v>17.6515851031087</v>
      </c>
      <c r="C117" s="0" t="n">
        <f aca="false">ABS(A117)</f>
        <v>0.650118709965062</v>
      </c>
    </row>
    <row r="118" customFormat="false" ht="14.4" hidden="false" customHeight="false" outlineLevel="0" collapsed="false">
      <c r="A118" s="0" t="n">
        <v>-0.626765513718568</v>
      </c>
      <c r="B118" s="0" t="n">
        <v>20.5963938973648</v>
      </c>
      <c r="C118" s="0" t="n">
        <f aca="false">ABS(A118)</f>
        <v>0.626765513718568</v>
      </c>
    </row>
    <row r="119" customFormat="false" ht="14.4" hidden="false" customHeight="false" outlineLevel="0" collapsed="false">
      <c r="A119" s="0" t="n">
        <v>-0.599515585024672</v>
      </c>
      <c r="B119" s="0" t="n">
        <v>0.622775800711744</v>
      </c>
      <c r="C119" s="0" t="n">
        <f aca="false">ABS(A119)</f>
        <v>0.599515585024672</v>
      </c>
    </row>
    <row r="120" customFormat="false" ht="14.4" hidden="false" customHeight="false" outlineLevel="0" collapsed="false">
      <c r="A120" s="0" t="n">
        <v>-0.499162534617903</v>
      </c>
      <c r="B120" s="0" t="n">
        <v>2.12765957446809</v>
      </c>
      <c r="C120" s="0" t="n">
        <f aca="false">ABS(A120)</f>
        <v>0.499162534617903</v>
      </c>
    </row>
    <row r="121" customFormat="false" ht="14.4" hidden="false" customHeight="false" outlineLevel="0" collapsed="false">
      <c r="A121" s="0" t="n">
        <v>-0.334927281688202</v>
      </c>
      <c r="B121" s="0" t="n">
        <v>4.47337888358902</v>
      </c>
      <c r="C121" s="0" t="n">
        <f aca="false">ABS(A121)</f>
        <v>0.334927281688202</v>
      </c>
    </row>
    <row r="122" customFormat="false" ht="14.4" hidden="false" customHeight="false" outlineLevel="0" collapsed="false">
      <c r="A122" s="0" t="n">
        <v>-0.30813848105852</v>
      </c>
      <c r="B122" s="0" t="n">
        <v>16.6666666666667</v>
      </c>
      <c r="C122" s="0" t="n">
        <f aca="false">ABS(A122)</f>
        <v>0.30813848105852</v>
      </c>
    </row>
    <row r="123" customFormat="false" ht="14.4" hidden="false" customHeight="false" outlineLevel="0" collapsed="false">
      <c r="A123" s="0" t="n">
        <v>-0.275451267230636</v>
      </c>
      <c r="B123" s="0" t="n">
        <v>21.9101123595506</v>
      </c>
      <c r="C123" s="0" t="n">
        <f aca="false">ABS(A123)</f>
        <v>0.275451267230636</v>
      </c>
    </row>
    <row r="124" customFormat="false" ht="14.4" hidden="false" customHeight="false" outlineLevel="0" collapsed="false">
      <c r="A124" s="0" t="n">
        <v>-0.0706075216887851</v>
      </c>
      <c r="B124" s="0" t="n">
        <v>5.22498519834221</v>
      </c>
      <c r="C124" s="0" t="n">
        <f aca="false">ABS(A124)</f>
        <v>0.0706075216887851</v>
      </c>
    </row>
    <row r="125" customFormat="false" ht="14.4" hidden="false" customHeight="false" outlineLevel="0" collapsed="false">
      <c r="A125" s="0" t="n">
        <v>-0.0118203373833115</v>
      </c>
      <c r="B125" s="0" t="n">
        <v>1.00671140939597</v>
      </c>
      <c r="C125" s="0" t="n">
        <f aca="false">ABS(A125)</f>
        <v>0.0118203373833115</v>
      </c>
    </row>
    <row r="126" customFormat="false" ht="14.4" hidden="false" customHeight="false" outlineLevel="0" collapsed="false">
      <c r="A126" s="0" t="n">
        <v>0.0127000254000113</v>
      </c>
      <c r="B126" s="0" t="n">
        <v>16.6666666666667</v>
      </c>
      <c r="C126" s="0" t="n">
        <f aca="false">ABS(A126)</f>
        <v>0.0127000254000113</v>
      </c>
    </row>
    <row r="127" customFormat="false" ht="14.4" hidden="false" customHeight="false" outlineLevel="0" collapsed="false">
      <c r="A127" s="0" t="n">
        <v>0.0466884546121767</v>
      </c>
      <c r="B127" s="0" t="n">
        <v>100</v>
      </c>
      <c r="C127" s="0" t="n">
        <f aca="false">ABS(A127)</f>
        <v>0.0466884546121767</v>
      </c>
    </row>
    <row r="128" customFormat="false" ht="14.4" hidden="false" customHeight="false" outlineLevel="0" collapsed="false">
      <c r="A128" s="0" t="n">
        <v>0.0592225229394502</v>
      </c>
      <c r="B128" s="0" t="n">
        <v>100</v>
      </c>
      <c r="C128" s="0" t="n">
        <f aca="false">ABS(A128)</f>
        <v>0.0592225229394502</v>
      </c>
    </row>
    <row r="129" customFormat="false" ht="14.4" hidden="false" customHeight="false" outlineLevel="0" collapsed="false">
      <c r="A129" s="0" t="n">
        <v>0.235849056603746</v>
      </c>
      <c r="B129" s="0" t="n">
        <v>100</v>
      </c>
      <c r="C129" s="0" t="n">
        <f aca="false">ABS(A129)</f>
        <v>0.235849056603746</v>
      </c>
    </row>
    <row r="130" customFormat="false" ht="14.4" hidden="false" customHeight="false" outlineLevel="0" collapsed="false">
      <c r="A130" s="0" t="n">
        <v>0.486771225301003</v>
      </c>
      <c r="B130" s="0" t="n">
        <v>3.7156704361874</v>
      </c>
      <c r="C130" s="0" t="n">
        <f aca="false">ABS(A130)</f>
        <v>0.486771225301003</v>
      </c>
    </row>
    <row r="131" customFormat="false" ht="14.4" hidden="false" customHeight="false" outlineLevel="0" collapsed="false">
      <c r="A131" s="0" t="n">
        <v>0.495088228312265</v>
      </c>
      <c r="B131" s="0" t="n">
        <v>12.9060112919296</v>
      </c>
      <c r="C131" s="0" t="n">
        <f aca="false">ABS(A131)</f>
        <v>0.495088228312265</v>
      </c>
    </row>
    <row r="132" customFormat="false" ht="14.4" hidden="false" customHeight="false" outlineLevel="0" collapsed="false">
      <c r="A132" s="0" t="n">
        <v>0.539936697076843</v>
      </c>
      <c r="B132" s="0" t="n">
        <v>100</v>
      </c>
      <c r="C132" s="0" t="n">
        <f aca="false">ABS(A132)</f>
        <v>0.539936697076843</v>
      </c>
    </row>
    <row r="133" customFormat="false" ht="14.4" hidden="false" customHeight="false" outlineLevel="0" collapsed="false">
      <c r="A133" s="0" t="n">
        <v>0.658769383890966</v>
      </c>
      <c r="B133" s="0" t="n">
        <v>20.8955223880597</v>
      </c>
      <c r="C133" s="0" t="n">
        <f aca="false">ABS(A133)</f>
        <v>0.658769383890966</v>
      </c>
    </row>
    <row r="134" customFormat="false" ht="14.4" hidden="false" customHeight="false" outlineLevel="0" collapsed="false">
      <c r="A134" s="0" t="n">
        <v>0.788283790152056</v>
      </c>
      <c r="B134" s="0" t="n">
        <v>20.7715133531157</v>
      </c>
      <c r="C134" s="0" t="n">
        <f aca="false">ABS(A134)</f>
        <v>0.788283790152056</v>
      </c>
    </row>
    <row r="135" customFormat="false" ht="14.4" hidden="false" customHeight="false" outlineLevel="0" collapsed="false">
      <c r="A135" s="0" t="n">
        <v>0.865230884980801</v>
      </c>
      <c r="B135" s="0" t="n">
        <v>3.2258064516129</v>
      </c>
      <c r="C135" s="0" t="n">
        <f aca="false">ABS(A135)</f>
        <v>0.865230884980801</v>
      </c>
    </row>
    <row r="136" customFormat="false" ht="14.4" hidden="false" customHeight="false" outlineLevel="0" collapsed="false">
      <c r="A136" s="0" t="n">
        <v>0.962926962184742</v>
      </c>
      <c r="B136" s="0" t="n">
        <v>41.1764705882353</v>
      </c>
      <c r="C136" s="0" t="n">
        <f aca="false">ABS(A136)</f>
        <v>0.962926962184742</v>
      </c>
    </row>
    <row r="137" customFormat="false" ht="14.4" hidden="false" customHeight="false" outlineLevel="0" collapsed="false">
      <c r="A137" s="0" t="n">
        <v>1.05174753795444</v>
      </c>
      <c r="B137" s="0" t="n">
        <v>14.1176470588235</v>
      </c>
      <c r="C137" s="0" t="n">
        <f aca="false">ABS(A137)</f>
        <v>1.05174753795444</v>
      </c>
    </row>
    <row r="138" customFormat="false" ht="14.4" hidden="false" customHeight="false" outlineLevel="0" collapsed="false">
      <c r="A138" s="0" t="n">
        <v>2.044368876122</v>
      </c>
      <c r="B138" s="0" t="n">
        <v>2.19378427787934</v>
      </c>
      <c r="C138" s="0" t="n">
        <f aca="false">ABS(A138)</f>
        <v>2.044368876122</v>
      </c>
    </row>
    <row r="139" customFormat="false" ht="14.4" hidden="false" customHeight="false" outlineLevel="0" collapsed="false">
      <c r="A139" s="0" t="n">
        <v>2.22633887437013</v>
      </c>
      <c r="B139" s="0" t="n">
        <v>5.70221752903907</v>
      </c>
      <c r="C139" s="0" t="n">
        <f aca="false">ABS(A139)</f>
        <v>2.22633887437013</v>
      </c>
    </row>
    <row r="140" customFormat="false" ht="14.4" hidden="false" customHeight="false" outlineLevel="0" collapsed="false">
      <c r="A140" s="0" t="n">
        <v>2.30121317080036</v>
      </c>
      <c r="B140" s="0" t="n">
        <v>61.9289340101523</v>
      </c>
      <c r="C140" s="0" t="n">
        <f aca="false">ABS(A140)</f>
        <v>2.30121317080036</v>
      </c>
    </row>
    <row r="141" customFormat="false" ht="14.4" hidden="false" customHeight="false" outlineLevel="0" collapsed="false">
      <c r="A141" s="0" t="n">
        <v>3.35917312661499</v>
      </c>
      <c r="B141" s="0" t="n">
        <v>11.1111111111111</v>
      </c>
      <c r="C141" s="0" t="n">
        <f aca="false">ABS(A141)</f>
        <v>3.35917312661499</v>
      </c>
    </row>
    <row r="142" customFormat="false" ht="14.4" hidden="false" customHeight="false" outlineLevel="0" collapsed="false">
      <c r="A142" s="0" t="n">
        <v>3.5989550234006</v>
      </c>
      <c r="B142" s="0" t="n">
        <v>57.1428571428571</v>
      </c>
      <c r="C142" s="0" t="n">
        <f aca="false">ABS(A142)</f>
        <v>3.5989550234006</v>
      </c>
    </row>
    <row r="143" customFormat="false" ht="14.4" hidden="false" customHeight="false" outlineLevel="0" collapsed="false">
      <c r="A143" s="0" t="n">
        <v>4.62578403119174</v>
      </c>
      <c r="B143" s="0" t="n">
        <v>2.56410256410256</v>
      </c>
      <c r="C143" s="0" t="n">
        <f aca="false">ABS(A143)</f>
        <v>4.62578403119174</v>
      </c>
    </row>
    <row r="144" customFormat="false" ht="14.4" hidden="false" customHeight="false" outlineLevel="0" collapsed="false">
      <c r="A144" s="0" t="n">
        <v>4.6512998126</v>
      </c>
      <c r="B144" s="0" t="n">
        <v>38.8235294117647</v>
      </c>
      <c r="C144" s="0" t="n">
        <f aca="false">ABS(A144)</f>
        <v>4.6512998126</v>
      </c>
    </row>
    <row r="145" customFormat="false" ht="14.4" hidden="false" customHeight="false" outlineLevel="0" collapsed="false">
      <c r="A145" s="0" t="n">
        <v>5.00622885002483</v>
      </c>
      <c r="B145" s="0" t="n">
        <v>50</v>
      </c>
      <c r="C145" s="0" t="n">
        <f aca="false">ABS(A145)</f>
        <v>5.00622885002483</v>
      </c>
    </row>
    <row r="146" customFormat="false" ht="14.4" hidden="false" customHeight="false" outlineLevel="0" collapsed="false">
      <c r="A146" s="0" t="n">
        <v>6.09318391002623</v>
      </c>
      <c r="B146" s="0" t="n">
        <v>36.8421052631579</v>
      </c>
      <c r="C146" s="0" t="n">
        <f aca="false">ABS(A146)</f>
        <v>6.09318391002623</v>
      </c>
    </row>
    <row r="147" customFormat="false" ht="14.4" hidden="false" customHeight="false" outlineLevel="0" collapsed="false">
      <c r="A147" s="0" t="n">
        <v>6.69105319311069</v>
      </c>
      <c r="B147" s="0" t="n">
        <v>16.6666666666667</v>
      </c>
      <c r="C147" s="0" t="n">
        <f aca="false">ABS(A147)</f>
        <v>6.69105319311069</v>
      </c>
    </row>
    <row r="148" customFormat="false" ht="14.4" hidden="false" customHeight="false" outlineLevel="0" collapsed="false">
      <c r="A148" s="0" t="n">
        <v>8.39666415320281</v>
      </c>
      <c r="B148" s="0" t="n">
        <v>3.92156862745098</v>
      </c>
      <c r="C148" s="0" t="n">
        <f aca="false">ABS(A148)</f>
        <v>8.39666415320281</v>
      </c>
    </row>
    <row r="149" customFormat="false" ht="14.4" hidden="false" customHeight="false" outlineLevel="0" collapsed="false">
      <c r="A149" s="0" t="n">
        <v>8.40555197757149</v>
      </c>
      <c r="B149" s="0" t="n">
        <v>2.36220472440945</v>
      </c>
      <c r="C149" s="0" t="n">
        <f aca="false">ABS(A149)</f>
        <v>8.40555197757149</v>
      </c>
    </row>
    <row r="150" customFormat="false" ht="14.4" hidden="false" customHeight="false" outlineLevel="0" collapsed="false">
      <c r="A150" s="0" t="n">
        <v>11.521318541376</v>
      </c>
      <c r="B150" s="0" t="n">
        <v>3.84615384615385</v>
      </c>
      <c r="C150" s="0" t="n">
        <f aca="false">ABS(A150)</f>
        <v>11.521318541376</v>
      </c>
    </row>
    <row r="151" customFormat="false" ht="14.4" hidden="false" customHeight="false" outlineLevel="0" collapsed="false">
      <c r="A151" s="0" t="n">
        <v>11.6350341084091</v>
      </c>
      <c r="B151" s="0" t="n">
        <v>6.57894736842105</v>
      </c>
      <c r="C151" s="0" t="n">
        <f aca="false">ABS(A151)</f>
        <v>11.6350341084091</v>
      </c>
    </row>
    <row r="152" customFormat="false" ht="14.4" hidden="false" customHeight="false" outlineLevel="0" collapsed="false">
      <c r="A152" s="0" t="n">
        <v>12.8095332804795</v>
      </c>
      <c r="B152" s="0" t="n">
        <v>11.2903225806452</v>
      </c>
      <c r="C152" s="0" t="n">
        <f aca="false">ABS(A152)</f>
        <v>12.8095332804795</v>
      </c>
    </row>
    <row r="153" customFormat="false" ht="14.4" hidden="false" customHeight="false" outlineLevel="0" collapsed="false">
      <c r="A153" s="0" t="n">
        <v>14.1987738604995</v>
      </c>
      <c r="B153" s="0" t="n">
        <v>0.320821302534488</v>
      </c>
      <c r="C153" s="0" t="n">
        <f aca="false">ABS(A153)</f>
        <v>14.1987738604995</v>
      </c>
    </row>
    <row r="154" customFormat="false" ht="14.4" hidden="false" customHeight="false" outlineLevel="0" collapsed="false">
      <c r="A154" s="0" t="n">
        <v>16.6124421815013</v>
      </c>
      <c r="B154" s="0" t="n">
        <v>1.21016538926987</v>
      </c>
      <c r="C154" s="0" t="n">
        <f aca="false">ABS(A154)</f>
        <v>16.6124421815013</v>
      </c>
    </row>
    <row r="155" customFormat="false" ht="14.4" hidden="false" customHeight="false" outlineLevel="0" collapsed="false">
      <c r="A155" s="0" t="n">
        <v>16.952294653254</v>
      </c>
      <c r="B155" s="0" t="n">
        <v>1.82420059163262</v>
      </c>
      <c r="C155" s="0" t="n">
        <f aca="false">ABS(A155)</f>
        <v>16.952294653254</v>
      </c>
    </row>
    <row r="156" customFormat="false" ht="14.4" hidden="false" customHeight="false" outlineLevel="0" collapsed="false">
      <c r="A156" s="0" t="n">
        <v>22.20298457565</v>
      </c>
      <c r="B156" s="0" t="n">
        <v>9.375</v>
      </c>
      <c r="C156" s="0" t="n">
        <f aca="false">ABS(A156)</f>
        <v>22.20298457565</v>
      </c>
    </row>
    <row r="157" customFormat="false" ht="14.4" hidden="false" customHeight="false" outlineLevel="0" collapsed="false">
      <c r="A157" s="0" t="n">
        <v>22.7021412537257</v>
      </c>
      <c r="B157" s="0" t="n">
        <v>1.00132250141697</v>
      </c>
      <c r="C157" s="0" t="n">
        <f aca="false">ABS(A157)</f>
        <v>22.7021412537257</v>
      </c>
    </row>
    <row r="158" customFormat="false" ht="14.4" hidden="false" customHeight="false" outlineLevel="0" collapsed="false">
      <c r="A158" s="0" t="n">
        <v>22.7888898406715</v>
      </c>
      <c r="B158" s="0" t="n">
        <v>0.137056707212609</v>
      </c>
      <c r="C158" s="0" t="n">
        <f aca="false">ABS(A158)</f>
        <v>22.7888898406715</v>
      </c>
    </row>
    <row r="159" customFormat="false" ht="14.4" hidden="false" customHeight="false" outlineLevel="0" collapsed="false">
      <c r="A159" s="0" t="n">
        <v>23.025747008045</v>
      </c>
      <c r="B159" s="0" t="n">
        <v>13.7931034482759</v>
      </c>
      <c r="C159" s="0" t="n">
        <f aca="false">ABS(A159)</f>
        <v>23.025747008045</v>
      </c>
    </row>
    <row r="160" customFormat="false" ht="14.4" hidden="false" customHeight="false" outlineLevel="0" collapsed="false">
      <c r="A160" s="0" t="n">
        <v>23.4811326312892</v>
      </c>
      <c r="B160" s="0" t="n">
        <v>3.41643582640813</v>
      </c>
      <c r="C160" s="0" t="n">
        <f aca="false">ABS(A160)</f>
        <v>23.4811326312892</v>
      </c>
    </row>
    <row r="161" customFormat="false" ht="14.4" hidden="false" customHeight="false" outlineLevel="0" collapsed="false">
      <c r="A161" s="0" t="n">
        <v>23.896538547001</v>
      </c>
      <c r="B161" s="0" t="n">
        <v>5.76923076923077</v>
      </c>
      <c r="C161" s="0" t="n">
        <f aca="false">ABS(A161)</f>
        <v>23.896538547001</v>
      </c>
    </row>
    <row r="162" customFormat="false" ht="14.4" hidden="false" customHeight="false" outlineLevel="0" collapsed="false">
      <c r="A162" s="0" t="n">
        <v>33.105782367255</v>
      </c>
      <c r="B162" s="0" t="n">
        <v>1.66907067793118</v>
      </c>
      <c r="C162" s="0" t="n">
        <f aca="false">ABS(A162)</f>
        <v>33.105782367255</v>
      </c>
    </row>
    <row r="163" customFormat="false" ht="14.4" hidden="false" customHeight="false" outlineLevel="0" collapsed="false">
      <c r="A163" s="0" t="n">
        <v>38.5200725178644</v>
      </c>
      <c r="B163" s="0" t="n">
        <v>33.3333333333333</v>
      </c>
      <c r="C163" s="0" t="n">
        <f aca="false">ABS(A163)</f>
        <v>38.5200725178644</v>
      </c>
    </row>
    <row r="164" customFormat="false" ht="14.4" hidden="false" customHeight="false" outlineLevel="0" collapsed="false">
      <c r="A164" s="0" t="n">
        <v>41.0723271563511</v>
      </c>
      <c r="B164" s="0" t="n">
        <v>3.84615384615385</v>
      </c>
      <c r="C164" s="0" t="n">
        <f aca="false">ABS(A164)</f>
        <v>41.0723271563511</v>
      </c>
    </row>
    <row r="165" customFormat="false" ht="14.4" hidden="false" customHeight="false" outlineLevel="0" collapsed="false">
      <c r="A165" s="0" t="n">
        <v>47.272272272272</v>
      </c>
      <c r="B165" s="0" t="n">
        <v>0.4004004004004</v>
      </c>
      <c r="C165" s="0" t="n">
        <f aca="false">ABS(A165)</f>
        <v>47.272272272272</v>
      </c>
    </row>
    <row r="166" customFormat="false" ht="14.4" hidden="false" customHeight="false" outlineLevel="0" collapsed="false">
      <c r="A166" s="0" t="n">
        <v>68.545815812578</v>
      </c>
      <c r="B166" s="0" t="n">
        <v>0.298507462686567</v>
      </c>
      <c r="C166" s="0" t="n">
        <f aca="false">ABS(A166)</f>
        <v>68.545815812578</v>
      </c>
    </row>
    <row r="167" customFormat="false" ht="14.4" hidden="false" customHeight="false" outlineLevel="0" collapsed="false">
      <c r="A167" s="0" t="n">
        <v>71.9330892012285</v>
      </c>
      <c r="B167" s="0" t="n">
        <v>3.46965303469653</v>
      </c>
      <c r="C167" s="0" t="n">
        <f aca="false">ABS(A167)</f>
        <v>71.9330892012285</v>
      </c>
    </row>
    <row r="168" customFormat="false" ht="14.4" hidden="false" customHeight="false" outlineLevel="0" collapsed="false">
      <c r="A168" s="0" t="n">
        <v>91.92943517287</v>
      </c>
      <c r="B168" s="0" t="n">
        <v>4.65994962216625</v>
      </c>
      <c r="C168" s="0" t="n">
        <f aca="false">ABS(A168)</f>
        <v>91.92943517287</v>
      </c>
    </row>
    <row r="169" customFormat="false" ht="14.4" hidden="false" customHeight="false" outlineLevel="0" collapsed="false">
      <c r="A169" s="0" t="n">
        <v>113.88247812753</v>
      </c>
      <c r="B169" s="0" t="n">
        <v>6.04089219330855</v>
      </c>
      <c r="C169" s="0" t="n">
        <f aca="false">ABS(A169)</f>
        <v>113.88247812753</v>
      </c>
    </row>
    <row r="170" customFormat="false" ht="14.4" hidden="false" customHeight="false" outlineLevel="0" collapsed="false">
      <c r="A170" s="0" t="n">
        <v>115.816980049831</v>
      </c>
      <c r="B170" s="0" t="n">
        <v>7.12111990261716</v>
      </c>
      <c r="C170" s="0" t="n">
        <f aca="false">ABS(A170)</f>
        <v>115.816980049831</v>
      </c>
    </row>
    <row r="171" customFormat="false" ht="14.4" hidden="false" customHeight="false" outlineLevel="0" collapsed="false">
      <c r="A171" s="0" t="n">
        <v>141.407443233331</v>
      </c>
      <c r="B171" s="0" t="n">
        <v>9.65593784683685</v>
      </c>
      <c r="C171" s="0" t="n">
        <f aca="false">ABS(A171)</f>
        <v>141.407443233331</v>
      </c>
    </row>
    <row r="175" customFormat="false" ht="14.4" hidden="false" customHeight="false" outlineLevel="0" collapsed="false">
      <c r="A175" s="0" t="e">
        <f aca="false"/>
        <v>#VALUE!</v>
      </c>
      <c r="B175" s="0" t="n">
        <v>0</v>
      </c>
    </row>
    <row r="176" customFormat="false" ht="14.4" hidden="false" customHeight="false" outlineLevel="0" collapsed="false">
      <c r="A176" s="0" t="e">
        <f aca="false"/>
        <v>#VALUE!</v>
      </c>
      <c r="B176" s="0" t="n">
        <v>0</v>
      </c>
    </row>
    <row r="177" customFormat="false" ht="14.4" hidden="false" customHeight="false" outlineLevel="0" collapsed="false">
      <c r="A177" s="0" t="e">
        <f aca="false"/>
        <v>#VALUE!</v>
      </c>
      <c r="B177" s="0" t="n">
        <v>0</v>
      </c>
    </row>
    <row r="178" customFormat="false" ht="14.4" hidden="false" customHeight="false" outlineLevel="0" collapsed="false">
      <c r="A178" s="0" t="e">
        <f aca="false"/>
        <v>#VALUE!</v>
      </c>
      <c r="B178" s="0" t="n">
        <v>0</v>
      </c>
    </row>
    <row r="179" customFormat="false" ht="14.4" hidden="false" customHeight="false" outlineLevel="0" collapsed="false">
      <c r="A179" s="0" t="e">
        <f aca="false"/>
        <v>#VALUE!</v>
      </c>
      <c r="B179" s="0" t="n">
        <v>0</v>
      </c>
    </row>
    <row r="180" customFormat="false" ht="14.4" hidden="false" customHeight="false" outlineLevel="0" collapsed="false">
      <c r="A180" s="0" t="e">
        <f aca="false"/>
        <v>#VALUE!</v>
      </c>
      <c r="B180" s="0" t="n">
        <v>0</v>
      </c>
    </row>
    <row r="181" customFormat="false" ht="14.4" hidden="false" customHeight="false" outlineLevel="0" collapsed="false">
      <c r="A181" s="0" t="e">
        <f aca="false"/>
        <v>#VALUE!</v>
      </c>
      <c r="B181" s="0" t="n">
        <v>0</v>
      </c>
    </row>
    <row r="182" customFormat="false" ht="14.4" hidden="false" customHeight="false" outlineLevel="0" collapsed="false">
      <c r="A182" s="0" t="e">
        <f aca="false"/>
        <v>#VALUE!</v>
      </c>
      <c r="B182" s="0" t="n">
        <v>0</v>
      </c>
    </row>
    <row r="183" customFormat="false" ht="14.4" hidden="false" customHeight="false" outlineLevel="0" collapsed="false">
      <c r="A183" s="0" t="e">
        <f aca="false"/>
        <v>#VALUE!</v>
      </c>
      <c r="B183" s="0" t="n">
        <v>0</v>
      </c>
    </row>
    <row r="184" customFormat="false" ht="14.4" hidden="false" customHeight="false" outlineLevel="0" collapsed="false">
      <c r="A184" s="0" t="e">
        <f aca="false"/>
        <v>#VALUE!</v>
      </c>
      <c r="B184" s="0" t="n">
        <v>0</v>
      </c>
    </row>
    <row r="185" customFormat="false" ht="14.4" hidden="false" customHeight="false" outlineLevel="0" collapsed="false">
      <c r="A185" s="0" t="e">
        <f aca="false"/>
        <v>#VALUE!</v>
      </c>
      <c r="B185" s="0" t="n">
        <v>0</v>
      </c>
    </row>
    <row r="186" customFormat="false" ht="14.4" hidden="false" customHeight="false" outlineLevel="0" collapsed="false">
      <c r="A186" s="0" t="e">
        <f aca="false"/>
        <v>#VALUE!</v>
      </c>
      <c r="B186" s="0" t="n">
        <v>0</v>
      </c>
    </row>
    <row r="187" customFormat="false" ht="14.4" hidden="false" customHeight="false" outlineLevel="0" collapsed="false">
      <c r="A187" s="0" t="e">
        <f aca="false"/>
        <v>#VALUE!</v>
      </c>
      <c r="B187" s="0" t="n">
        <v>0</v>
      </c>
    </row>
    <row r="188" customFormat="false" ht="14.4" hidden="false" customHeight="false" outlineLevel="0" collapsed="false">
      <c r="A188" s="0" t="e">
        <f aca="false"/>
        <v>#VALUE!</v>
      </c>
      <c r="B188" s="0" t="n">
        <v>0</v>
      </c>
    </row>
    <row r="189" customFormat="false" ht="14.4" hidden="false" customHeight="false" outlineLevel="0" collapsed="false">
      <c r="A189" s="0" t="e">
        <f aca="false"/>
        <v>#VALUE!</v>
      </c>
      <c r="B189" s="0" t="n">
        <v>0</v>
      </c>
    </row>
    <row r="190" customFormat="false" ht="14.4" hidden="false" customHeight="false" outlineLevel="0" collapsed="false">
      <c r="A190" s="0" t="e">
        <f aca="false"/>
        <v>#VALUE!</v>
      </c>
      <c r="B190" s="0" t="n">
        <v>0</v>
      </c>
    </row>
    <row r="191" customFormat="false" ht="14.4" hidden="false" customHeight="false" outlineLevel="0" collapsed="false">
      <c r="A191" s="0" t="e">
        <f aca="false"/>
        <v>#VALUE!</v>
      </c>
      <c r="B191" s="0" t="n">
        <v>0</v>
      </c>
    </row>
    <row r="192" customFormat="false" ht="14.4" hidden="false" customHeight="false" outlineLevel="0" collapsed="false">
      <c r="A192" s="0" t="e">
        <f aca="false"/>
        <v>#VALUE!</v>
      </c>
      <c r="B192" s="0" t="n">
        <v>0</v>
      </c>
    </row>
    <row r="193" customFormat="false" ht="14.4" hidden="false" customHeight="false" outlineLevel="0" collapsed="false">
      <c r="A193" s="0" t="e">
        <f aca="false"/>
        <v>#VALUE!</v>
      </c>
      <c r="B193" s="0" t="n">
        <v>0</v>
      </c>
    </row>
    <row r="194" customFormat="false" ht="14.4" hidden="false" customHeight="false" outlineLevel="0" collapsed="false">
      <c r="A194" s="0" t="e">
        <f aca="false"/>
        <v>#VALUE!</v>
      </c>
      <c r="B194" s="0" t="n">
        <v>0</v>
      </c>
    </row>
    <row r="195" customFormat="false" ht="14.4" hidden="false" customHeight="false" outlineLevel="0" collapsed="false">
      <c r="A195" s="0" t="e">
        <f aca="false"/>
        <v>#VALUE!</v>
      </c>
      <c r="B195" s="0" t="n">
        <v>0</v>
      </c>
    </row>
    <row r="196" customFormat="false" ht="14.4" hidden="false" customHeight="false" outlineLevel="0" collapsed="false">
      <c r="A196" s="0" t="e">
        <f aca="false"/>
        <v>#VALUE!</v>
      </c>
      <c r="B196" s="0" t="n">
        <v>0</v>
      </c>
    </row>
    <row r="197" customFormat="false" ht="14.4" hidden="false" customHeight="false" outlineLevel="0" collapsed="false">
      <c r="A197" s="0" t="e">
        <f aca="false"/>
        <v>#VALUE!</v>
      </c>
      <c r="B197" s="0" t="n">
        <v>0</v>
      </c>
    </row>
    <row r="198" customFormat="false" ht="14.4" hidden="false" customHeight="false" outlineLevel="0" collapsed="false">
      <c r="A198" s="0" t="e">
        <f aca="false"/>
        <v>#VALUE!</v>
      </c>
      <c r="B198" s="0" t="n">
        <v>0</v>
      </c>
    </row>
    <row r="199" customFormat="false" ht="14.4" hidden="false" customHeight="false" outlineLevel="0" collapsed="false">
      <c r="A199" s="0" t="e">
        <f aca="false"/>
        <v>#VALUE!</v>
      </c>
      <c r="B199" s="0" t="n">
        <v>0</v>
      </c>
    </row>
    <row r="200" customFormat="false" ht="14.4" hidden="false" customHeight="false" outlineLevel="0" collapsed="false">
      <c r="A200" s="0" t="e">
        <f aca="false"/>
        <v>#VALUE!</v>
      </c>
      <c r="B200" s="0" t="n">
        <v>0</v>
      </c>
    </row>
    <row r="201" customFormat="false" ht="14.4" hidden="false" customHeight="false" outlineLevel="0" collapsed="false">
      <c r="A201" s="0" t="e">
        <f aca="false"/>
        <v>#VALUE!</v>
      </c>
      <c r="B201" s="0" t="n">
        <v>0</v>
      </c>
    </row>
    <row r="202" customFormat="false" ht="14.4" hidden="false" customHeight="false" outlineLevel="0" collapsed="false">
      <c r="A202" s="0" t="e">
        <f aca="false"/>
        <v>#VALUE!</v>
      </c>
      <c r="B202" s="0" t="n">
        <v>0</v>
      </c>
    </row>
    <row r="203" customFormat="false" ht="14.4" hidden="false" customHeight="false" outlineLevel="0" collapsed="false">
      <c r="A203" s="0" t="e">
        <f aca="false"/>
        <v>#VALUE!</v>
      </c>
      <c r="B203" s="0" t="n">
        <v>0</v>
      </c>
    </row>
    <row r="204" customFormat="false" ht="14.4" hidden="false" customHeight="false" outlineLevel="0" collapsed="false">
      <c r="A204" s="0" t="e">
        <f aca="false"/>
        <v>#VALUE!</v>
      </c>
      <c r="B204" s="0" t="n">
        <v>0</v>
      </c>
    </row>
    <row r="205" customFormat="false" ht="14.4" hidden="false" customHeight="false" outlineLevel="0" collapsed="false">
      <c r="A205" s="0" t="e">
        <f aca="false"/>
        <v>#VALUE!</v>
      </c>
      <c r="B205" s="0" t="n">
        <v>0</v>
      </c>
    </row>
    <row r="206" customFormat="false" ht="14.4" hidden="false" customHeight="false" outlineLevel="0" collapsed="false">
      <c r="A206" s="0" t="e">
        <f aca="false"/>
        <v>#VALUE!</v>
      </c>
      <c r="B206" s="0" t="n">
        <v>0</v>
      </c>
    </row>
    <row r="207" customFormat="false" ht="14.4" hidden="false" customHeight="false" outlineLevel="0" collapsed="false">
      <c r="A207" s="0" t="e">
        <f aca="false"/>
        <v>#VALUE!</v>
      </c>
      <c r="B207" s="0" t="n">
        <v>0</v>
      </c>
    </row>
    <row r="208" customFormat="false" ht="14.4" hidden="false" customHeight="false" outlineLevel="0" collapsed="false">
      <c r="A208" s="0" t="e">
        <f aca="false"/>
        <v>#VALUE!</v>
      </c>
      <c r="B208" s="0" t="n">
        <v>0</v>
      </c>
    </row>
    <row r="209" customFormat="false" ht="14.4" hidden="false" customHeight="false" outlineLevel="0" collapsed="false">
      <c r="A209" s="0" t="e">
        <f aca="false"/>
        <v>#VALUE!</v>
      </c>
      <c r="B209" s="0" t="n">
        <v>0</v>
      </c>
    </row>
    <row r="210" customFormat="false" ht="14.4" hidden="false" customHeight="false" outlineLevel="0" collapsed="false">
      <c r="A210" s="0" t="e">
        <f aca="false"/>
        <v>#VALUE!</v>
      </c>
      <c r="B210" s="0" t="n">
        <v>0</v>
      </c>
    </row>
    <row r="211" customFormat="false" ht="14.4" hidden="false" customHeight="false" outlineLevel="0" collapsed="false">
      <c r="A211" s="0" t="e">
        <f aca="false"/>
        <v>#VALUE!</v>
      </c>
      <c r="B211" s="0" t="n">
        <v>0</v>
      </c>
    </row>
    <row r="212" customFormat="false" ht="14.4" hidden="false" customHeight="false" outlineLevel="0" collapsed="false">
      <c r="A212" s="0" t="e">
        <f aca="false"/>
        <v>#VALUE!</v>
      </c>
      <c r="B212" s="0" t="n">
        <v>0</v>
      </c>
    </row>
    <row r="213" customFormat="false" ht="14.4" hidden="false" customHeight="false" outlineLevel="0" collapsed="false">
      <c r="A213" s="0" t="e">
        <f aca="false"/>
        <v>#VALUE!</v>
      </c>
      <c r="B213" s="0" t="n">
        <v>0</v>
      </c>
    </row>
    <row r="214" customFormat="false" ht="14.4" hidden="false" customHeight="false" outlineLevel="0" collapsed="false">
      <c r="A214" s="0" t="e">
        <f aca="false"/>
        <v>#VALUE!</v>
      </c>
      <c r="B214" s="0" t="n">
        <v>0</v>
      </c>
    </row>
    <row r="215" customFormat="false" ht="14.4" hidden="false" customHeight="false" outlineLevel="0" collapsed="false">
      <c r="A215" s="0" t="e">
        <f aca="false"/>
        <v>#VALUE!</v>
      </c>
      <c r="B215" s="0" t="n">
        <v>0</v>
      </c>
    </row>
    <row r="216" customFormat="false" ht="14.4" hidden="false" customHeight="false" outlineLevel="0" collapsed="false">
      <c r="A216" s="0" t="e">
        <f aca="false"/>
        <v>#VALUE!</v>
      </c>
      <c r="B216" s="0" t="n">
        <v>0</v>
      </c>
    </row>
    <row r="217" customFormat="false" ht="14.4" hidden="false" customHeight="false" outlineLevel="0" collapsed="false">
      <c r="A217" s="0" t="e">
        <f aca="false"/>
        <v>#VALUE!</v>
      </c>
      <c r="B217" s="0" t="n">
        <v>0</v>
      </c>
    </row>
    <row r="218" customFormat="false" ht="14.4" hidden="false" customHeight="false" outlineLevel="0" collapsed="false">
      <c r="A218" s="0" t="e">
        <f aca="false"/>
        <v>#VALUE!</v>
      </c>
      <c r="B218" s="0" t="n">
        <v>0</v>
      </c>
    </row>
    <row r="219" customFormat="false" ht="14.4" hidden="false" customHeight="false" outlineLevel="0" collapsed="false">
      <c r="A219" s="0" t="e">
        <f aca="false"/>
        <v>#VALUE!</v>
      </c>
      <c r="B219" s="0" t="n">
        <v>0</v>
      </c>
    </row>
    <row r="220" customFormat="false" ht="14.4" hidden="false" customHeight="false" outlineLevel="0" collapsed="false">
      <c r="A220" s="0" t="e">
        <f aca="false"/>
        <v>#VALUE!</v>
      </c>
      <c r="B220" s="0" t="n">
        <v>0</v>
      </c>
    </row>
    <row r="221" customFormat="false" ht="14.4" hidden="false" customHeight="false" outlineLevel="0" collapsed="false">
      <c r="A221" s="0" t="e">
        <f aca="false"/>
        <v>#VALUE!</v>
      </c>
      <c r="B221" s="0" t="n">
        <v>0</v>
      </c>
    </row>
    <row r="222" customFormat="false" ht="14.4" hidden="false" customHeight="false" outlineLevel="0" collapsed="false">
      <c r="A222" s="0" t="e">
        <f aca="false"/>
        <v>#VALUE!</v>
      </c>
      <c r="B222" s="0" t="n">
        <v>0</v>
      </c>
    </row>
    <row r="223" customFormat="false" ht="14.4" hidden="false" customHeight="false" outlineLevel="0" collapsed="false">
      <c r="A223" s="0" t="e">
        <f aca="false"/>
        <v>#VALUE!</v>
      </c>
      <c r="B223" s="0" t="n">
        <v>0</v>
      </c>
    </row>
    <row r="224" customFormat="false" ht="14.4" hidden="false" customHeight="false" outlineLevel="0" collapsed="false">
      <c r="A224" s="0" t="e">
        <f aca="false"/>
        <v>#VALUE!</v>
      </c>
      <c r="B224" s="0" t="n">
        <v>0</v>
      </c>
    </row>
    <row r="225" customFormat="false" ht="14.4" hidden="false" customHeight="false" outlineLevel="0" collapsed="false">
      <c r="A225" s="0" t="e">
        <f aca="false"/>
        <v>#VALUE!</v>
      </c>
      <c r="B225" s="0" t="n">
        <v>0</v>
      </c>
    </row>
    <row r="226" customFormat="false" ht="14.4" hidden="false" customHeight="false" outlineLevel="0" collapsed="false">
      <c r="A226" s="0" t="e">
        <f aca="false"/>
        <v>#VALUE!</v>
      </c>
      <c r="B226" s="0" t="n">
        <v>0</v>
      </c>
    </row>
    <row r="227" customFormat="false" ht="14.4" hidden="false" customHeight="false" outlineLevel="0" collapsed="false">
      <c r="A227" s="0" t="e">
        <f aca="false"/>
        <v>#VALUE!</v>
      </c>
      <c r="B227" s="0" t="n">
        <v>0</v>
      </c>
    </row>
    <row r="228" customFormat="false" ht="14.4" hidden="false" customHeight="false" outlineLevel="0" collapsed="false">
      <c r="A228" s="0" t="e">
        <f aca="false"/>
        <v>#VALUE!</v>
      </c>
      <c r="B228" s="0" t="n">
        <v>0</v>
      </c>
    </row>
    <row r="229" customFormat="false" ht="14.4" hidden="false" customHeight="false" outlineLevel="0" collapsed="false">
      <c r="A229" s="0" t="e">
        <f aca="false"/>
        <v>#VALUE!</v>
      </c>
      <c r="B229" s="0" t="n">
        <v>0</v>
      </c>
    </row>
    <row r="230" customFormat="false" ht="14.4" hidden="false" customHeight="false" outlineLevel="0" collapsed="false">
      <c r="A230" s="0" t="e">
        <f aca="false"/>
        <v>#VALUE!</v>
      </c>
      <c r="B230" s="0" t="n">
        <v>0</v>
      </c>
    </row>
    <row r="231" customFormat="false" ht="14.4" hidden="false" customHeight="false" outlineLevel="0" collapsed="false">
      <c r="A231" s="0" t="e">
        <f aca="false"/>
        <v>#VALUE!</v>
      </c>
      <c r="B231" s="0" t="n">
        <v>0</v>
      </c>
    </row>
    <row r="232" customFormat="false" ht="14.4" hidden="false" customHeight="false" outlineLevel="0" collapsed="false">
      <c r="A232" s="0" t="e">
        <f aca="false"/>
        <v>#VALUE!</v>
      </c>
      <c r="B232" s="0" t="n">
        <v>0</v>
      </c>
    </row>
    <row r="233" customFormat="false" ht="14.4" hidden="false" customHeight="false" outlineLevel="0" collapsed="false">
      <c r="A233" s="0" t="e">
        <f aca="false"/>
        <v>#VALUE!</v>
      </c>
      <c r="B233" s="0" t="n">
        <v>0</v>
      </c>
    </row>
    <row r="234" customFormat="false" ht="14.4" hidden="false" customHeight="false" outlineLevel="0" collapsed="false">
      <c r="A234" s="0" t="e">
        <f aca="false"/>
        <v>#VALUE!</v>
      </c>
      <c r="B234" s="0" t="n">
        <v>0</v>
      </c>
    </row>
    <row r="235" customFormat="false" ht="14.4" hidden="false" customHeight="false" outlineLevel="0" collapsed="false">
      <c r="A235" s="0" t="e">
        <f aca="false"/>
        <v>#VALUE!</v>
      </c>
      <c r="B235" s="0" t="n">
        <v>0</v>
      </c>
    </row>
    <row r="236" customFormat="false" ht="14.4" hidden="false" customHeight="false" outlineLevel="0" collapsed="false">
      <c r="A236" s="0" t="e">
        <f aca="false"/>
        <v>#VALUE!</v>
      </c>
      <c r="B236" s="0" t="n">
        <v>0</v>
      </c>
    </row>
    <row r="237" customFormat="false" ht="14.4" hidden="false" customHeight="false" outlineLevel="0" collapsed="false">
      <c r="A237" s="0" t="e">
        <f aca="false"/>
        <v>#VALUE!</v>
      </c>
      <c r="B237" s="0" t="n">
        <v>0</v>
      </c>
    </row>
    <row r="238" customFormat="false" ht="14.4" hidden="false" customHeight="false" outlineLevel="0" collapsed="false">
      <c r="A238" s="0" t="e">
        <f aca="false"/>
        <v>#VALUE!</v>
      </c>
      <c r="B238" s="0" t="n">
        <v>0</v>
      </c>
    </row>
    <row r="239" customFormat="false" ht="14.4" hidden="false" customHeight="false" outlineLevel="0" collapsed="false">
      <c r="A239" s="0" t="e">
        <f aca="false"/>
        <v>#VALUE!</v>
      </c>
      <c r="B239" s="0" t="n">
        <v>0</v>
      </c>
    </row>
    <row r="240" customFormat="false" ht="14.4" hidden="false" customHeight="false" outlineLevel="0" collapsed="false">
      <c r="A240" s="0" t="e">
        <f aca="false"/>
        <v>#VALUE!</v>
      </c>
      <c r="B240" s="0" t="n">
        <v>0</v>
      </c>
    </row>
    <row r="241" customFormat="false" ht="14.4" hidden="false" customHeight="false" outlineLevel="0" collapsed="false">
      <c r="A241" s="0" t="e">
        <f aca="false"/>
        <v>#VALUE!</v>
      </c>
      <c r="B241" s="0" t="n">
        <v>0</v>
      </c>
    </row>
    <row r="242" customFormat="false" ht="14.4" hidden="false" customHeight="false" outlineLevel="0" collapsed="false">
      <c r="A242" s="0" t="e">
        <f aca="false"/>
        <v>#VALUE!</v>
      </c>
      <c r="B242" s="0" t="n">
        <v>0</v>
      </c>
    </row>
    <row r="243" customFormat="false" ht="14.4" hidden="false" customHeight="false" outlineLevel="0" collapsed="false">
      <c r="A243" s="0" t="e">
        <f aca="false"/>
        <v>#VALUE!</v>
      </c>
      <c r="B243" s="0" t="n">
        <v>0</v>
      </c>
    </row>
    <row r="244" customFormat="false" ht="14.4" hidden="false" customHeight="false" outlineLevel="0" collapsed="false">
      <c r="A244" s="0" t="e">
        <f aca="false"/>
        <v>#VALUE!</v>
      </c>
      <c r="B244" s="0" t="n">
        <v>0</v>
      </c>
    </row>
    <row r="245" customFormat="false" ht="14.4" hidden="false" customHeight="false" outlineLevel="0" collapsed="false">
      <c r="A245" s="0" t="e">
        <f aca="false"/>
        <v>#VALUE!</v>
      </c>
      <c r="B245" s="0" t="n">
        <v>0</v>
      </c>
    </row>
    <row r="246" customFormat="false" ht="14.4" hidden="false" customHeight="false" outlineLevel="0" collapsed="false">
      <c r="A246" s="0" t="e">
        <f aca="false"/>
        <v>#VALUE!</v>
      </c>
      <c r="B246" s="0" t="n">
        <v>0</v>
      </c>
    </row>
    <row r="247" customFormat="false" ht="14.4" hidden="false" customHeight="false" outlineLevel="0" collapsed="false">
      <c r="A247" s="0" t="e">
        <f aca="false"/>
        <v>#VALUE!</v>
      </c>
      <c r="B247" s="0" t="n">
        <v>0</v>
      </c>
    </row>
    <row r="248" customFormat="false" ht="14.4" hidden="false" customHeight="false" outlineLevel="0" collapsed="false">
      <c r="A248" s="0" t="e">
        <f aca="false"/>
        <v>#VALUE!</v>
      </c>
      <c r="B248" s="0" t="n">
        <v>0</v>
      </c>
    </row>
    <row r="249" customFormat="false" ht="14.4" hidden="false" customHeight="false" outlineLevel="0" collapsed="false">
      <c r="A249" s="0" t="e">
        <f aca="false"/>
        <v>#VALUE!</v>
      </c>
      <c r="B249" s="0" t="n">
        <v>0</v>
      </c>
    </row>
    <row r="250" customFormat="false" ht="14.4" hidden="false" customHeight="false" outlineLevel="0" collapsed="false">
      <c r="A250" s="0" t="e">
        <f aca="false"/>
        <v>#VALUE!</v>
      </c>
      <c r="B250" s="0" t="n">
        <v>0</v>
      </c>
    </row>
    <row r="251" customFormat="false" ht="14.4" hidden="false" customHeight="false" outlineLevel="0" collapsed="false">
      <c r="A251" s="0" t="e">
        <f aca="false"/>
        <v>#VALUE!</v>
      </c>
      <c r="B251" s="0" t="n">
        <v>0</v>
      </c>
    </row>
    <row r="252" customFormat="false" ht="14.4" hidden="false" customHeight="false" outlineLevel="0" collapsed="false">
      <c r="A252" s="0" t="e">
        <f aca="false"/>
        <v>#VALUE!</v>
      </c>
      <c r="B252" s="0" t="n">
        <v>0</v>
      </c>
    </row>
    <row r="253" customFormat="false" ht="14.4" hidden="false" customHeight="false" outlineLevel="0" collapsed="false">
      <c r="B253" s="0" t="n">
        <v>0</v>
      </c>
    </row>
    <row r="254" customFormat="false" ht="14.4" hidden="false" customHeight="false" outlineLevel="0" collapsed="false">
      <c r="B254" s="0" t="n">
        <v>0</v>
      </c>
    </row>
    <row r="255" customFormat="false" ht="14.4" hidden="false" customHeight="false" outlineLevel="0" collapsed="false">
      <c r="B255" s="0" t="n">
        <v>0</v>
      </c>
    </row>
    <row r="256" customFormat="false" ht="14.4" hidden="false" customHeight="false" outlineLevel="0" collapsed="false">
      <c r="B256" s="0" t="n">
        <v>0</v>
      </c>
    </row>
    <row r="257" customFormat="false" ht="14.4" hidden="false" customHeight="false" outlineLevel="0" collapsed="false">
      <c r="B257" s="0" t="n">
        <v>1.16279069767442</v>
      </c>
    </row>
    <row r="258" customFormat="false" ht="14.4" hidden="false" customHeight="false" outlineLevel="0" collapsed="false">
      <c r="B258" s="0" t="n">
        <v>0</v>
      </c>
    </row>
    <row r="259" customFormat="false" ht="14.4" hidden="false" customHeight="false" outlineLevel="0" collapsed="false">
      <c r="B259" s="0" t="n">
        <v>0</v>
      </c>
    </row>
    <row r="260" customFormat="false" ht="14.4" hidden="false" customHeight="false" outlineLevel="0" collapsed="false">
      <c r="B260" s="0" t="n">
        <v>0</v>
      </c>
    </row>
    <row r="261" customFormat="false" ht="14.4" hidden="false" customHeight="false" outlineLevel="0" collapsed="false">
      <c r="B261" s="0" t="n">
        <v>0</v>
      </c>
    </row>
    <row r="262" customFormat="false" ht="14.4" hidden="false" customHeight="false" outlineLevel="0" collapsed="false">
      <c r="B262" s="0" t="n">
        <v>0</v>
      </c>
    </row>
    <row r="263" customFormat="false" ht="14.4" hidden="false" customHeight="false" outlineLevel="0" collapsed="false">
      <c r="B263" s="0" t="n">
        <v>0</v>
      </c>
    </row>
    <row r="264" customFormat="false" ht="14.4" hidden="false" customHeight="false" outlineLevel="0" collapsed="false">
      <c r="B264" s="0" t="n">
        <v>0</v>
      </c>
    </row>
    <row r="265" customFormat="false" ht="14.4" hidden="false" customHeight="false" outlineLevel="0" collapsed="false">
      <c r="B265" s="0" t="n">
        <v>0</v>
      </c>
    </row>
    <row r="266" customFormat="false" ht="14.4" hidden="false" customHeight="false" outlineLevel="0" collapsed="false">
      <c r="B266" s="0" t="n">
        <v>0</v>
      </c>
    </row>
    <row r="267" customFormat="false" ht="14.4" hidden="false" customHeight="false" outlineLevel="0" collapsed="false">
      <c r="B267" s="0" t="n">
        <v>0</v>
      </c>
    </row>
    <row r="268" customFormat="false" ht="14.4" hidden="false" customHeight="false" outlineLevel="0" collapsed="false">
      <c r="B268" s="0" t="n">
        <v>0.012278978388998</v>
      </c>
    </row>
    <row r="269" customFormat="false" ht="14.4" hidden="false" customHeight="false" outlineLevel="0" collapsed="false">
      <c r="B269" s="0" t="n">
        <v>0</v>
      </c>
    </row>
    <row r="270" customFormat="false" ht="14.4" hidden="false" customHeight="false" outlineLevel="0" collapsed="false">
      <c r="B270" s="0" t="n">
        <v>0</v>
      </c>
    </row>
    <row r="271" customFormat="false" ht="14.4" hidden="false" customHeight="false" outlineLevel="0" collapsed="false">
      <c r="B271" s="0" t="n">
        <v>0</v>
      </c>
    </row>
    <row r="272" customFormat="false" ht="14.4" hidden="false" customHeight="false" outlineLevel="0" collapsed="false">
      <c r="B272" s="0" t="n">
        <v>0</v>
      </c>
    </row>
    <row r="273" customFormat="false" ht="14.4" hidden="false" customHeight="false" outlineLevel="0" collapsed="false">
      <c r="B273" s="0" t="n">
        <v>0</v>
      </c>
    </row>
    <row r="274" customFormat="false" ht="14.4" hidden="false" customHeight="false" outlineLevel="0" collapsed="false">
      <c r="B274" s="0" t="n">
        <v>0</v>
      </c>
    </row>
    <row r="275" customFormat="false" ht="14.4" hidden="false" customHeight="false" outlineLevel="0" collapsed="false">
      <c r="B275" s="0" t="n">
        <v>0</v>
      </c>
    </row>
    <row r="276" customFormat="false" ht="14.4" hidden="false" customHeight="false" outlineLevel="0" collapsed="false">
      <c r="B276" s="0" t="n">
        <v>0</v>
      </c>
    </row>
    <row r="277" customFormat="false" ht="14.4" hidden="false" customHeight="false" outlineLevel="0" collapsed="false">
      <c r="B277" s="0" t="n">
        <v>0</v>
      </c>
    </row>
    <row r="278" customFormat="false" ht="14.4" hidden="false" customHeight="false" outlineLevel="0" collapsed="false">
      <c r="B278" s="0" t="n">
        <v>0</v>
      </c>
    </row>
    <row r="279" customFormat="false" ht="14.4" hidden="false" customHeight="false" outlineLevel="0" collapsed="false">
      <c r="B279" s="0" t="n">
        <v>0</v>
      </c>
    </row>
    <row r="280" customFormat="false" ht="14.4" hidden="false" customHeight="false" outlineLevel="0" collapsed="false">
      <c r="B280" s="0" t="n">
        <v>0</v>
      </c>
    </row>
    <row r="281" customFormat="false" ht="14.4" hidden="false" customHeight="false" outlineLevel="0" collapsed="false">
      <c r="B281" s="0" t="n">
        <v>0</v>
      </c>
    </row>
    <row r="282" customFormat="false" ht="14.4" hidden="false" customHeight="false" outlineLevel="0" collapsed="false">
      <c r="B282" s="0" t="n">
        <v>0</v>
      </c>
    </row>
    <row r="283" customFormat="false" ht="14.4" hidden="false" customHeight="false" outlineLevel="0" collapsed="false">
      <c r="B283" s="0" t="n">
        <v>0</v>
      </c>
    </row>
    <row r="284" customFormat="false" ht="14.4" hidden="false" customHeight="false" outlineLevel="0" collapsed="false">
      <c r="B284" s="0" t="n">
        <v>0</v>
      </c>
    </row>
    <row r="285" customFormat="false" ht="14.4" hidden="false" customHeight="false" outlineLevel="0" collapsed="false">
      <c r="B285" s="0" t="n">
        <v>0</v>
      </c>
    </row>
    <row r="286" customFormat="false" ht="14.4" hidden="false" customHeight="false" outlineLevel="0" collapsed="false">
      <c r="B286" s="0" t="n">
        <v>0</v>
      </c>
    </row>
    <row r="287" customFormat="false" ht="14.4" hidden="false" customHeight="false" outlineLevel="0" collapsed="false">
      <c r="B287" s="0" t="n">
        <v>0</v>
      </c>
    </row>
    <row r="288" customFormat="false" ht="14.4" hidden="false" customHeight="false" outlineLevel="0" collapsed="false">
      <c r="B288" s="0" t="n">
        <v>0</v>
      </c>
    </row>
    <row r="289" customFormat="false" ht="14.4" hidden="false" customHeight="false" outlineLevel="0" collapsed="false">
      <c r="B289" s="0" t="n">
        <v>0</v>
      </c>
    </row>
    <row r="290" customFormat="false" ht="14.4" hidden="false" customHeight="false" outlineLevel="0" collapsed="false">
      <c r="B290" s="0" t="n">
        <v>0</v>
      </c>
    </row>
    <row r="291" customFormat="false" ht="14.4" hidden="false" customHeight="false" outlineLevel="0" collapsed="false">
      <c r="B291" s="0" t="n">
        <v>0</v>
      </c>
    </row>
    <row r="292" customFormat="false" ht="14.4" hidden="false" customHeight="false" outlineLevel="0" collapsed="false">
      <c r="B292" s="0" t="n">
        <v>0</v>
      </c>
    </row>
    <row r="293" customFormat="false" ht="14.4" hidden="false" customHeight="false" outlineLevel="0" collapsed="false">
      <c r="B293" s="0" t="n">
        <v>0</v>
      </c>
    </row>
    <row r="294" customFormat="false" ht="14.4" hidden="false" customHeight="false" outlineLevel="0" collapsed="false">
      <c r="B294" s="0" t="n">
        <v>0</v>
      </c>
    </row>
    <row r="295" customFormat="false" ht="14.4" hidden="false" customHeight="false" outlineLevel="0" collapsed="false">
      <c r="B295" s="0" t="n">
        <v>0</v>
      </c>
    </row>
    <row r="296" customFormat="false" ht="14.4" hidden="false" customHeight="false" outlineLevel="0" collapsed="false">
      <c r="B296" s="0" t="n">
        <v>1.72413793103448</v>
      </c>
    </row>
    <row r="297" customFormat="false" ht="14.4" hidden="false" customHeight="false" outlineLevel="0" collapsed="false">
      <c r="B297" s="0" t="n">
        <v>0</v>
      </c>
    </row>
    <row r="298" customFormat="false" ht="14.4" hidden="false" customHeight="false" outlineLevel="0" collapsed="false">
      <c r="B298" s="0" t="n">
        <v>0</v>
      </c>
    </row>
    <row r="299" customFormat="false" ht="14.4" hidden="false" customHeight="false" outlineLevel="0" collapsed="false">
      <c r="B299" s="0" t="n">
        <v>0</v>
      </c>
    </row>
    <row r="300" customFormat="false" ht="14.4" hidden="false" customHeight="false" outlineLevel="0" collapsed="false">
      <c r="B300" s="0" t="n">
        <v>0</v>
      </c>
    </row>
    <row r="301" customFormat="false" ht="14.4" hidden="false" customHeight="false" outlineLevel="0" collapsed="false">
      <c r="B301" s="0" t="n">
        <v>0</v>
      </c>
    </row>
    <row r="302" customFormat="false" ht="14.4" hidden="false" customHeight="false" outlineLevel="0" collapsed="false">
      <c r="B302" s="0" t="n">
        <v>0</v>
      </c>
    </row>
    <row r="303" customFormat="false" ht="14.4" hidden="false" customHeight="false" outlineLevel="0" collapsed="false">
      <c r="B303" s="0" t="n">
        <v>0</v>
      </c>
    </row>
    <row r="304" customFormat="false" ht="14.4" hidden="false" customHeight="false" outlineLevel="0" collapsed="false">
      <c r="B304" s="0" t="n">
        <v>0</v>
      </c>
    </row>
    <row r="305" customFormat="false" ht="14.4" hidden="false" customHeight="false" outlineLevel="0" collapsed="false">
      <c r="B305" s="0" t="n">
        <v>0</v>
      </c>
    </row>
    <row r="306" customFormat="false" ht="14.4" hidden="false" customHeight="false" outlineLevel="0" collapsed="false">
      <c r="B306" s="0" t="n">
        <v>0</v>
      </c>
    </row>
    <row r="307" customFormat="false" ht="14.4" hidden="false" customHeight="false" outlineLevel="0" collapsed="false">
      <c r="B307" s="0" t="n">
        <v>0</v>
      </c>
    </row>
    <row r="308" customFormat="false" ht="14.4" hidden="false" customHeight="false" outlineLevel="0" collapsed="false">
      <c r="B308" s="0" t="n">
        <v>0</v>
      </c>
    </row>
    <row r="309" customFormat="false" ht="14.4" hidden="false" customHeight="false" outlineLevel="0" collapsed="false">
      <c r="B309" s="0" t="n">
        <v>0</v>
      </c>
    </row>
    <row r="310" customFormat="false" ht="14.4" hidden="false" customHeight="false" outlineLevel="0" collapsed="false">
      <c r="B310" s="0" t="n">
        <v>0</v>
      </c>
    </row>
    <row r="311" customFormat="false" ht="14.4" hidden="false" customHeight="false" outlineLevel="0" collapsed="false">
      <c r="B311" s="0" t="n">
        <v>0</v>
      </c>
    </row>
    <row r="312" customFormat="false" ht="14.4" hidden="false" customHeight="false" outlineLevel="0" collapsed="false">
      <c r="B312" s="0" t="n">
        <v>0</v>
      </c>
    </row>
    <row r="313" customFormat="false" ht="14.4" hidden="false" customHeight="false" outlineLevel="0" collapsed="false">
      <c r="B313" s="0" t="n">
        <v>0</v>
      </c>
    </row>
    <row r="314" customFormat="false" ht="14.4" hidden="false" customHeight="false" outlineLevel="0" collapsed="false">
      <c r="B314" s="0" t="n">
        <v>0</v>
      </c>
    </row>
    <row r="315" customFormat="false" ht="14.4" hidden="false" customHeight="false" outlineLevel="0" collapsed="false">
      <c r="B315" s="0" t="n">
        <v>0</v>
      </c>
    </row>
    <row r="316" customFormat="false" ht="14.4" hidden="false" customHeight="false" outlineLevel="0" collapsed="false">
      <c r="B316" s="0" t="n">
        <v>0</v>
      </c>
    </row>
    <row r="317" customFormat="false" ht="14.4" hidden="false" customHeight="false" outlineLevel="0" collapsed="false">
      <c r="B317" s="0" t="n">
        <v>0</v>
      </c>
    </row>
    <row r="318" customFormat="false" ht="14.4" hidden="false" customHeight="false" outlineLevel="0" collapsed="false">
      <c r="B318" s="0" t="n">
        <v>0</v>
      </c>
    </row>
    <row r="319" customFormat="false" ht="14.4" hidden="false" customHeight="false" outlineLevel="0" collapsed="false">
      <c r="B319" s="0" t="n">
        <v>0.480769230769231</v>
      </c>
    </row>
    <row r="320" customFormat="false" ht="14.4" hidden="false" customHeight="false" outlineLevel="0" collapsed="false">
      <c r="B320" s="0" t="n">
        <v>0</v>
      </c>
    </row>
    <row r="321" customFormat="false" ht="14.4" hidden="false" customHeight="false" outlineLevel="0" collapsed="false">
      <c r="B321" s="0" t="n">
        <v>0</v>
      </c>
    </row>
    <row r="322" customFormat="false" ht="14.4" hidden="false" customHeight="false" outlineLevel="0" collapsed="false">
      <c r="B322" s="0" t="n">
        <v>0</v>
      </c>
    </row>
    <row r="323" customFormat="false" ht="14.4" hidden="false" customHeight="false" outlineLevel="0" collapsed="false">
      <c r="B323" s="0" t="n">
        <v>0</v>
      </c>
    </row>
    <row r="324" customFormat="false" ht="14.4" hidden="false" customHeight="false" outlineLevel="0" collapsed="false">
      <c r="B324" s="0" t="n">
        <v>0</v>
      </c>
    </row>
    <row r="325" customFormat="false" ht="14.4" hidden="false" customHeight="false" outlineLevel="0" collapsed="false">
      <c r="B325" s="0" t="n">
        <v>0</v>
      </c>
    </row>
    <row r="326" customFormat="false" ht="14.4" hidden="false" customHeight="false" outlineLevel="0" collapsed="false">
      <c r="B326" s="0" t="n">
        <v>0</v>
      </c>
    </row>
    <row r="327" customFormat="false" ht="14.4" hidden="false" customHeight="false" outlineLevel="0" collapsed="false">
      <c r="B327" s="0" t="n">
        <v>0</v>
      </c>
    </row>
    <row r="328" customFormat="false" ht="14.4" hidden="false" customHeight="false" outlineLevel="0" collapsed="false">
      <c r="B328" s="0" t="n">
        <v>0</v>
      </c>
    </row>
    <row r="329" customFormat="false" ht="14.4" hidden="false" customHeight="false" outlineLevel="0" collapsed="false">
      <c r="B329" s="0" t="n">
        <v>4.76190476190476</v>
      </c>
    </row>
    <row r="330" customFormat="false" ht="14.4" hidden="false" customHeight="false" outlineLevel="0" collapsed="false">
      <c r="B330" s="0" t="n">
        <v>0</v>
      </c>
    </row>
    <row r="331" customFormat="false" ht="14.4" hidden="false" customHeight="false" outlineLevel="0" collapsed="false">
      <c r="B331" s="0" t="n">
        <v>0</v>
      </c>
    </row>
    <row r="332" customFormat="false" ht="14.4" hidden="false" customHeight="false" outlineLevel="0" collapsed="false">
      <c r="B332" s="0" t="n">
        <v>0</v>
      </c>
    </row>
    <row r="333" customFormat="false" ht="14.4" hidden="false" customHeight="false" outlineLevel="0" collapsed="false">
      <c r="B333" s="0" t="n">
        <v>0</v>
      </c>
    </row>
    <row r="334" customFormat="false" ht="14.4" hidden="false" customHeight="false" outlineLevel="0" collapsed="false">
      <c r="B334" s="0" t="n">
        <v>0</v>
      </c>
    </row>
    <row r="335" customFormat="false" ht="14.4" hidden="false" customHeight="false" outlineLevel="0" collapsed="false">
      <c r="B335" s="0" t="n">
        <v>0</v>
      </c>
    </row>
    <row r="336" customFormat="false" ht="14.4" hidden="false" customHeight="false" outlineLevel="0" collapsed="false">
      <c r="B336" s="0" t="n">
        <v>0</v>
      </c>
    </row>
    <row r="337" customFormat="false" ht="14.4" hidden="false" customHeight="false" outlineLevel="0" collapsed="false">
      <c r="B337" s="0" t="n">
        <v>5.26315789473684</v>
      </c>
    </row>
    <row r="338" customFormat="false" ht="14.4" hidden="false" customHeight="false" outlineLevel="0" collapsed="false">
      <c r="B338" s="0" t="n">
        <v>0</v>
      </c>
    </row>
    <row r="339" customFormat="false" ht="14.4" hidden="false" customHeight="false" outlineLevel="0" collapsed="false">
      <c r="B339" s="0" t="n">
        <v>0</v>
      </c>
    </row>
    <row r="340" customFormat="false" ht="14.4" hidden="false" customHeight="false" outlineLevel="0" collapsed="false">
      <c r="B340" s="0" t="n">
        <v>0</v>
      </c>
    </row>
    <row r="341" customFormat="false" ht="14.4" hidden="false" customHeight="false" outlineLevel="0" collapsed="false">
      <c r="B341" s="0" t="n">
        <v>0.200803212851406</v>
      </c>
    </row>
    <row r="342" customFormat="false" ht="14.4" hidden="false" customHeight="false" outlineLevel="0" collapsed="false">
      <c r="B342" s="0" t="n">
        <v>0</v>
      </c>
    </row>
    <row r="343" customFormat="false" ht="14.4" hidden="false" customHeight="false" outlineLevel="0" collapsed="false">
      <c r="B343" s="0" t="n">
        <v>0</v>
      </c>
    </row>
    <row r="344" customFormat="false" ht="14.4" hidden="false" customHeight="false" outlineLevel="0" collapsed="false">
      <c r="B344" s="0" t="n">
        <v>0</v>
      </c>
    </row>
    <row r="345" customFormat="false" ht="14.4" hidden="false" customHeight="false" outlineLevel="0" collapsed="false">
      <c r="B345" s="0" t="n">
        <v>0</v>
      </c>
    </row>
    <row r="346" customFormat="false" ht="14.4" hidden="false" customHeight="false" outlineLevel="0" collapsed="false">
      <c r="B346" s="0" t="n">
        <v>0</v>
      </c>
    </row>
    <row r="347" customFormat="false" ht="14.4" hidden="false" customHeight="false" outlineLevel="0" collapsed="false">
      <c r="B347" s="0" t="n">
        <v>0</v>
      </c>
    </row>
    <row r="348" customFormat="false" ht="14.4" hidden="false" customHeight="false" outlineLevel="0" collapsed="false">
      <c r="B348" s="0" t="n">
        <v>0</v>
      </c>
    </row>
    <row r="349" customFormat="false" ht="14.4" hidden="false" customHeight="false" outlineLevel="0" collapsed="false">
      <c r="B349" s="0" t="n">
        <v>0</v>
      </c>
    </row>
    <row r="350" customFormat="false" ht="14.4" hidden="false" customHeight="false" outlineLevel="0" collapsed="false">
      <c r="B350" s="0" t="n">
        <v>0</v>
      </c>
    </row>
    <row r="351" customFormat="false" ht="14.4" hidden="false" customHeight="false" outlineLevel="0" collapsed="false">
      <c r="B351" s="0" t="n">
        <v>0</v>
      </c>
    </row>
    <row r="352" customFormat="false" ht="14.4" hidden="false" customHeight="false" outlineLevel="0" collapsed="false">
      <c r="B352" s="0" t="n">
        <v>0</v>
      </c>
    </row>
    <row r="353" customFormat="false" ht="14.4" hidden="false" customHeight="false" outlineLevel="0" collapsed="false">
      <c r="B353" s="0" t="n">
        <v>0</v>
      </c>
    </row>
    <row r="354" customFormat="false" ht="14.4" hidden="false" customHeight="false" outlineLevel="0" collapsed="false">
      <c r="B354" s="0" t="n">
        <v>0</v>
      </c>
    </row>
    <row r="355" customFormat="false" ht="14.4" hidden="false" customHeight="false" outlineLevel="0" collapsed="false">
      <c r="B355" s="0" t="n">
        <v>0</v>
      </c>
    </row>
    <row r="356" customFormat="false" ht="14.4" hidden="false" customHeight="false" outlineLevel="0" collapsed="false">
      <c r="B356" s="0" t="n">
        <v>0</v>
      </c>
    </row>
    <row r="357" customFormat="false" ht="14.4" hidden="false" customHeight="false" outlineLevel="0" collapsed="false">
      <c r="B357" s="0" t="n">
        <v>0</v>
      </c>
    </row>
    <row r="358" customFormat="false" ht="14.4" hidden="false" customHeight="false" outlineLevel="0" collapsed="false">
      <c r="B358" s="0" t="n">
        <v>0</v>
      </c>
    </row>
    <row r="359" customFormat="false" ht="14.4" hidden="false" customHeight="false" outlineLevel="0" collapsed="false">
      <c r="B359" s="0" t="n">
        <v>0</v>
      </c>
    </row>
    <row r="360" customFormat="false" ht="14.4" hidden="false" customHeight="false" outlineLevel="0" collapsed="false">
      <c r="B360" s="0" t="n">
        <v>0</v>
      </c>
    </row>
    <row r="361" customFormat="false" ht="14.4" hidden="false" customHeight="false" outlineLevel="0" collapsed="false">
      <c r="B361" s="0" t="n">
        <v>0.00985318750615824</v>
      </c>
    </row>
    <row r="362" customFormat="false" ht="14.4" hidden="false" customHeight="false" outlineLevel="0" collapsed="false">
      <c r="B362" s="0" t="n">
        <v>0</v>
      </c>
    </row>
    <row r="363" customFormat="false" ht="14.4" hidden="false" customHeight="false" outlineLevel="0" collapsed="false">
      <c r="B363" s="0" t="n">
        <v>0</v>
      </c>
    </row>
    <row r="364" customFormat="false" ht="14.4" hidden="false" customHeight="false" outlineLevel="0" collapsed="false">
      <c r="B364" s="0" t="n">
        <v>0</v>
      </c>
    </row>
    <row r="365" customFormat="false" ht="14.4" hidden="false" customHeight="false" outlineLevel="0" collapsed="false">
      <c r="B365" s="0" t="n">
        <v>0.78125</v>
      </c>
    </row>
    <row r="366" customFormat="false" ht="14.4" hidden="false" customHeight="false" outlineLevel="0" collapsed="false">
      <c r="B366" s="0" t="n">
        <v>0</v>
      </c>
    </row>
    <row r="367" customFormat="false" ht="14.4" hidden="false" customHeight="false" outlineLevel="0" collapsed="false">
      <c r="B367" s="0" t="n">
        <v>0</v>
      </c>
    </row>
    <row r="368" customFormat="false" ht="14.4" hidden="false" customHeight="false" outlineLevel="0" collapsed="false">
      <c r="B368" s="0" t="n">
        <v>0</v>
      </c>
    </row>
    <row r="369" customFormat="false" ht="14.4" hidden="false" customHeight="false" outlineLevel="0" collapsed="false">
      <c r="B369" s="0" t="n">
        <v>0</v>
      </c>
    </row>
    <row r="370" customFormat="false" ht="14.4" hidden="false" customHeight="false" outlineLevel="0" collapsed="false">
      <c r="B370" s="0" t="n">
        <v>0</v>
      </c>
    </row>
    <row r="371" customFormat="false" ht="14.4" hidden="false" customHeight="false" outlineLevel="0" collapsed="false">
      <c r="B371" s="0" t="n">
        <v>0</v>
      </c>
    </row>
    <row r="372" customFormat="false" ht="14.4" hidden="false" customHeight="false" outlineLevel="0" collapsed="false">
      <c r="B372" s="0" t="n">
        <v>0</v>
      </c>
    </row>
    <row r="373" customFormat="false" ht="14.4" hidden="false" customHeight="false" outlineLevel="0" collapsed="false">
      <c r="B373" s="0" t="n">
        <v>0</v>
      </c>
    </row>
    <row r="374" customFormat="false" ht="14.4" hidden="false" customHeight="false" outlineLevel="0" collapsed="false">
      <c r="B374" s="0" t="n">
        <v>0</v>
      </c>
    </row>
    <row r="375" customFormat="false" ht="14.4" hidden="false" customHeight="false" outlineLevel="0" collapsed="false">
      <c r="B375" s="0" t="n">
        <v>0</v>
      </c>
    </row>
    <row r="376" customFormat="false" ht="14.4" hidden="false" customHeight="false" outlineLevel="0" collapsed="false">
      <c r="B376" s="0" t="n">
        <v>0</v>
      </c>
    </row>
    <row r="377" customFormat="false" ht="14.4" hidden="false" customHeight="false" outlineLevel="0" collapsed="false">
      <c r="B377" s="0" t="n">
        <v>0</v>
      </c>
    </row>
    <row r="378" customFormat="false" ht="14.4" hidden="false" customHeight="false" outlineLevel="0" collapsed="false">
      <c r="B378" s="0" t="n">
        <v>0</v>
      </c>
    </row>
    <row r="379" customFormat="false" ht="14.4" hidden="false" customHeight="false" outlineLevel="0" collapsed="false">
      <c r="B379" s="0" t="n">
        <v>0</v>
      </c>
    </row>
    <row r="380" customFormat="false" ht="14.4" hidden="false" customHeight="false" outlineLevel="0" collapsed="false">
      <c r="B380" s="0" t="n">
        <v>0</v>
      </c>
    </row>
    <row r="381" customFormat="false" ht="14.4" hidden="false" customHeight="false" outlineLevel="0" collapsed="false">
      <c r="B381" s="0" t="n">
        <v>0</v>
      </c>
    </row>
    <row r="382" customFormat="false" ht="14.4" hidden="false" customHeight="false" outlineLevel="0" collapsed="false">
      <c r="B382" s="0" t="n">
        <v>0</v>
      </c>
    </row>
    <row r="383" customFormat="false" ht="14.4" hidden="false" customHeight="false" outlineLevel="0" collapsed="false">
      <c r="B383" s="0" t="n">
        <v>0</v>
      </c>
    </row>
    <row r="384" customFormat="false" ht="14.4" hidden="false" customHeight="false" outlineLevel="0" collapsed="false">
      <c r="B384" s="0" t="n">
        <v>0</v>
      </c>
    </row>
    <row r="385" customFormat="false" ht="14.4" hidden="false" customHeight="false" outlineLevel="0" collapsed="false">
      <c r="B385" s="0" t="n">
        <v>0</v>
      </c>
    </row>
    <row r="386" customFormat="false" ht="14.4" hidden="false" customHeight="false" outlineLevel="0" collapsed="false">
      <c r="B386" s="0" t="n">
        <v>0</v>
      </c>
    </row>
    <row r="387" customFormat="false" ht="14.4" hidden="false" customHeight="false" outlineLevel="0" collapsed="false">
      <c r="B387" s="0" t="n">
        <v>0</v>
      </c>
    </row>
    <row r="388" customFormat="false" ht="14.4" hidden="false" customHeight="false" outlineLevel="0" collapsed="false">
      <c r="B388" s="0" t="n">
        <v>0</v>
      </c>
    </row>
    <row r="389" customFormat="false" ht="14.4" hidden="false" customHeight="false" outlineLevel="0" collapsed="false">
      <c r="B389" s="0" t="n">
        <v>0</v>
      </c>
    </row>
    <row r="390" customFormat="false" ht="14.4" hidden="false" customHeight="false" outlineLevel="0" collapsed="false">
      <c r="B390" s="0" t="n">
        <v>0</v>
      </c>
    </row>
    <row r="391" customFormat="false" ht="14.4" hidden="false" customHeight="false" outlineLevel="0" collapsed="false">
      <c r="B391" s="0" t="n">
        <v>0</v>
      </c>
    </row>
    <row r="392" customFormat="false" ht="14.4" hidden="false" customHeight="false" outlineLevel="0" collapsed="false">
      <c r="B392" s="0" t="n">
        <v>0</v>
      </c>
    </row>
    <row r="393" customFormat="false" ht="14.4" hidden="false" customHeight="false" outlineLevel="0" collapsed="false">
      <c r="B393" s="0" t="n">
        <v>0</v>
      </c>
    </row>
    <row r="394" customFormat="false" ht="14.4" hidden="false" customHeight="false" outlineLevel="0" collapsed="false">
      <c r="B394" s="0" t="n">
        <v>0</v>
      </c>
    </row>
    <row r="395" customFormat="false" ht="14.4" hidden="false" customHeight="false" outlineLevel="0" collapsed="false">
      <c r="B395" s="0" t="n">
        <v>0</v>
      </c>
    </row>
    <row r="396" customFormat="false" ht="14.4" hidden="false" customHeight="false" outlineLevel="0" collapsed="false">
      <c r="B396" s="0" t="n">
        <v>0</v>
      </c>
    </row>
    <row r="397" customFormat="false" ht="14.4" hidden="false" customHeight="false" outlineLevel="0" collapsed="false">
      <c r="B397" s="0" t="n">
        <v>0</v>
      </c>
    </row>
    <row r="398" customFormat="false" ht="14.4" hidden="false" customHeight="false" outlineLevel="0" collapsed="false">
      <c r="B398" s="0" t="n">
        <v>0</v>
      </c>
    </row>
    <row r="399" customFormat="false" ht="14.4" hidden="false" customHeight="false" outlineLevel="0" collapsed="false">
      <c r="B399" s="0" t="n">
        <v>0</v>
      </c>
    </row>
    <row r="400" customFormat="false" ht="14.4" hidden="false" customHeight="false" outlineLevel="0" collapsed="false">
      <c r="B400" s="0" t="n">
        <v>0</v>
      </c>
    </row>
    <row r="401" customFormat="false" ht="14.4" hidden="false" customHeight="false" outlineLevel="0" collapsed="false">
      <c r="B401" s="0" t="n">
        <v>0</v>
      </c>
    </row>
    <row r="402" customFormat="false" ht="14.4" hidden="false" customHeight="false" outlineLevel="0" collapsed="false">
      <c r="B402" s="0" t="n">
        <v>0</v>
      </c>
    </row>
    <row r="403" customFormat="false" ht="14.4" hidden="false" customHeight="false" outlineLevel="0" collapsed="false">
      <c r="B403" s="0" t="n">
        <v>0</v>
      </c>
    </row>
    <row r="404" customFormat="false" ht="14.4" hidden="false" customHeight="false" outlineLevel="0" collapsed="false">
      <c r="B404" s="0" t="n">
        <v>0</v>
      </c>
    </row>
    <row r="405" customFormat="false" ht="14.4" hidden="false" customHeight="false" outlineLevel="0" collapsed="false">
      <c r="B405" s="0" t="n">
        <v>0</v>
      </c>
    </row>
    <row r="406" customFormat="false" ht="14.4" hidden="false" customHeight="false" outlineLevel="0" collapsed="false">
      <c r="B406" s="0" t="n">
        <v>0</v>
      </c>
    </row>
    <row r="407" customFormat="false" ht="14.4" hidden="false" customHeight="false" outlineLevel="0" collapsed="false">
      <c r="B407" s="0" t="n">
        <v>0</v>
      </c>
    </row>
    <row r="408" customFormat="false" ht="14.4" hidden="false" customHeight="false" outlineLevel="0" collapsed="false">
      <c r="B408" s="0" t="n">
        <v>0</v>
      </c>
    </row>
    <row r="409" customFormat="false" ht="14.4" hidden="false" customHeight="false" outlineLevel="0" collapsed="false">
      <c r="B409" s="0" t="n">
        <v>0</v>
      </c>
    </row>
    <row r="410" customFormat="false" ht="14.4" hidden="false" customHeight="false" outlineLevel="0" collapsed="false">
      <c r="B410" s="0" t="n">
        <v>0</v>
      </c>
    </row>
    <row r="411" customFormat="false" ht="14.4" hidden="false" customHeight="false" outlineLevel="0" collapsed="false">
      <c r="B411" s="0" t="n">
        <v>0.87719298245614</v>
      </c>
    </row>
    <row r="412" customFormat="false" ht="14.4" hidden="false" customHeight="false" outlineLevel="0" collapsed="false">
      <c r="B412" s="0" t="n">
        <v>0</v>
      </c>
    </row>
    <row r="413" customFormat="false" ht="14.4" hidden="false" customHeight="false" outlineLevel="0" collapsed="false">
      <c r="B413" s="0" t="n">
        <v>0</v>
      </c>
    </row>
    <row r="414" customFormat="false" ht="14.4" hidden="false" customHeight="false" outlineLevel="0" collapsed="false">
      <c r="B414" s="0" t="n">
        <v>0</v>
      </c>
    </row>
    <row r="415" customFormat="false" ht="14.4" hidden="false" customHeight="false" outlineLevel="0" collapsed="false">
      <c r="B415" s="0" t="n">
        <v>0</v>
      </c>
    </row>
    <row r="416" customFormat="false" ht="14.4" hidden="false" customHeight="false" outlineLevel="0" collapsed="false">
      <c r="B416" s="0" t="n">
        <v>0</v>
      </c>
    </row>
    <row r="417" customFormat="false" ht="14.4" hidden="false" customHeight="false" outlineLevel="0" collapsed="false">
      <c r="B417" s="0" t="n">
        <v>0</v>
      </c>
    </row>
    <row r="418" customFormat="false" ht="14.4" hidden="false" customHeight="false" outlineLevel="0" collapsed="false">
      <c r="B418" s="0" t="n">
        <v>0</v>
      </c>
    </row>
    <row r="419" customFormat="false" ht="14.4" hidden="false" customHeight="false" outlineLevel="0" collapsed="false">
      <c r="B419" s="0" t="n">
        <v>0</v>
      </c>
    </row>
    <row r="420" customFormat="false" ht="14.4" hidden="false" customHeight="false" outlineLevel="0" collapsed="false">
      <c r="B420" s="0" t="n">
        <v>0</v>
      </c>
    </row>
    <row r="421" customFormat="false" ht="14.4" hidden="false" customHeight="false" outlineLevel="0" collapsed="false">
      <c r="B421" s="0" t="n">
        <v>0</v>
      </c>
    </row>
    <row r="422" customFormat="false" ht="14.4" hidden="false" customHeight="false" outlineLevel="0" collapsed="false">
      <c r="B422" s="0" t="n">
        <v>0</v>
      </c>
    </row>
    <row r="423" customFormat="false" ht="14.4" hidden="false" customHeight="false" outlineLevel="0" collapsed="false">
      <c r="B423" s="0" t="n">
        <v>0</v>
      </c>
    </row>
    <row r="424" customFormat="false" ht="14.4" hidden="false" customHeight="false" outlineLevel="0" collapsed="false">
      <c r="B424" s="0" t="n">
        <v>0</v>
      </c>
    </row>
    <row r="425" customFormat="false" ht="14.4" hidden="false" customHeight="false" outlineLevel="0" collapsed="false">
      <c r="B425" s="0" t="n">
        <v>0</v>
      </c>
    </row>
    <row r="426" customFormat="false" ht="14.4" hidden="false" customHeight="false" outlineLevel="0" collapsed="false">
      <c r="B426" s="0" t="n">
        <v>0</v>
      </c>
    </row>
    <row r="427" customFormat="false" ht="14.4" hidden="false" customHeight="false" outlineLevel="0" collapsed="false">
      <c r="B427" s="0" t="n">
        <v>0</v>
      </c>
    </row>
    <row r="428" customFormat="false" ht="14.4" hidden="false" customHeight="false" outlineLevel="0" collapsed="false">
      <c r="B428" s="0" t="n">
        <v>0</v>
      </c>
    </row>
    <row r="429" customFormat="false" ht="14.4" hidden="false" customHeight="false" outlineLevel="0" collapsed="false">
      <c r="B429" s="0" t="n">
        <v>0</v>
      </c>
    </row>
    <row r="430" customFormat="false" ht="14.4" hidden="false" customHeight="false" outlineLevel="0" collapsed="false">
      <c r="B430" s="0" t="n">
        <v>0</v>
      </c>
    </row>
    <row r="431" customFormat="false" ht="14.4" hidden="false" customHeight="false" outlineLevel="0" collapsed="false">
      <c r="B431" s="0" t="n">
        <v>0</v>
      </c>
    </row>
    <row r="432" customFormat="false" ht="14.4" hidden="false" customHeight="false" outlineLevel="0" collapsed="false">
      <c r="B432" s="0" t="n">
        <v>0</v>
      </c>
    </row>
    <row r="433" customFormat="false" ht="14.4" hidden="false" customHeight="false" outlineLevel="0" collapsed="false">
      <c r="B433" s="0" t="n">
        <v>0</v>
      </c>
    </row>
    <row r="434" customFormat="false" ht="14.4" hidden="false" customHeight="false" outlineLevel="0" collapsed="false">
      <c r="B434" s="0" t="n">
        <v>0</v>
      </c>
    </row>
    <row r="435" customFormat="false" ht="14.4" hidden="false" customHeight="false" outlineLevel="0" collapsed="false">
      <c r="B435" s="0" t="n">
        <v>0</v>
      </c>
    </row>
    <row r="436" customFormat="false" ht="14.4" hidden="false" customHeight="false" outlineLevel="0" collapsed="false">
      <c r="B436" s="0" t="n">
        <v>0</v>
      </c>
    </row>
    <row r="437" customFormat="false" ht="14.4" hidden="false" customHeight="false" outlineLevel="0" collapsed="false">
      <c r="B437" s="0" t="n">
        <v>0</v>
      </c>
    </row>
    <row r="438" customFormat="false" ht="14.4" hidden="false" customHeight="false" outlineLevel="0" collapsed="false">
      <c r="B438" s="0" t="n">
        <v>0</v>
      </c>
    </row>
    <row r="439" customFormat="false" ht="14.4" hidden="false" customHeight="false" outlineLevel="0" collapsed="false">
      <c r="B439" s="0" t="n">
        <v>0</v>
      </c>
    </row>
    <row r="440" customFormat="false" ht="14.4" hidden="false" customHeight="false" outlineLevel="0" collapsed="false">
      <c r="B440" s="0" t="n">
        <v>0</v>
      </c>
    </row>
    <row r="441" customFormat="false" ht="14.4" hidden="false" customHeight="false" outlineLevel="0" collapsed="false">
      <c r="B441" s="0" t="n">
        <v>0</v>
      </c>
    </row>
    <row r="442" customFormat="false" ht="14.4" hidden="false" customHeight="false" outlineLevel="0" collapsed="false">
      <c r="B442" s="0" t="n">
        <v>0</v>
      </c>
    </row>
    <row r="443" customFormat="false" ht="14.4" hidden="false" customHeight="false" outlineLevel="0" collapsed="false">
      <c r="B443" s="0" t="n">
        <v>0</v>
      </c>
    </row>
    <row r="444" customFormat="false" ht="14.4" hidden="false" customHeight="false" outlineLevel="0" collapsed="false">
      <c r="B444" s="0" t="n">
        <v>0</v>
      </c>
    </row>
    <row r="445" customFormat="false" ht="14.4" hidden="false" customHeight="false" outlineLevel="0" collapsed="false">
      <c r="B445" s="0" t="n">
        <v>0</v>
      </c>
    </row>
    <row r="446" customFormat="false" ht="14.4" hidden="false" customHeight="false" outlineLevel="0" collapsed="false">
      <c r="B446" s="0" t="n">
        <v>0</v>
      </c>
    </row>
    <row r="447" customFormat="false" ht="14.4" hidden="false" customHeight="false" outlineLevel="0" collapsed="false">
      <c r="B447" s="0" t="n">
        <v>0</v>
      </c>
    </row>
    <row r="448" customFormat="false" ht="14.4" hidden="false" customHeight="false" outlineLevel="0" collapsed="false">
      <c r="B448" s="0" t="n">
        <v>0</v>
      </c>
    </row>
    <row r="449" customFormat="false" ht="14.4" hidden="false" customHeight="false" outlineLevel="0" collapsed="false">
      <c r="B449" s="0" t="n">
        <v>0</v>
      </c>
    </row>
    <row r="450" customFormat="false" ht="14.4" hidden="false" customHeight="false" outlineLevel="0" collapsed="false">
      <c r="B450" s="0" t="n">
        <v>0</v>
      </c>
    </row>
    <row r="451" customFormat="false" ht="14.4" hidden="false" customHeight="false" outlineLevel="0" collapsed="false">
      <c r="B451" s="0" t="n">
        <v>0</v>
      </c>
    </row>
    <row r="452" customFormat="false" ht="14.4" hidden="false" customHeight="false" outlineLevel="0" collapsed="false">
      <c r="B452" s="0" t="n">
        <v>0</v>
      </c>
    </row>
    <row r="453" customFormat="false" ht="14.4" hidden="false" customHeight="false" outlineLevel="0" collapsed="false">
      <c r="B453" s="0" t="n">
        <v>0</v>
      </c>
    </row>
    <row r="454" customFormat="false" ht="14.4" hidden="false" customHeight="false" outlineLevel="0" collapsed="false">
      <c r="B454" s="0" t="n">
        <v>0</v>
      </c>
    </row>
    <row r="455" customFormat="false" ht="14.4" hidden="false" customHeight="false" outlineLevel="0" collapsed="false">
      <c r="B455" s="0" t="n">
        <v>0</v>
      </c>
    </row>
    <row r="456" customFormat="false" ht="14.4" hidden="false" customHeight="false" outlineLevel="0" collapsed="false">
      <c r="B456" s="0" t="n">
        <v>0</v>
      </c>
    </row>
    <row r="457" customFormat="false" ht="14.4" hidden="false" customHeight="false" outlineLevel="0" collapsed="false">
      <c r="B457" s="0" t="n">
        <v>0</v>
      </c>
    </row>
    <row r="458" customFormat="false" ht="14.4" hidden="false" customHeight="false" outlineLevel="0" collapsed="false">
      <c r="B458" s="0" t="n">
        <v>0</v>
      </c>
    </row>
    <row r="459" customFormat="false" ht="14.4" hidden="false" customHeight="false" outlineLevel="0" collapsed="false">
      <c r="B459" s="0" t="n">
        <v>0</v>
      </c>
    </row>
    <row r="460" customFormat="false" ht="14.4" hidden="false" customHeight="false" outlineLevel="0" collapsed="false">
      <c r="B460" s="0" t="n">
        <v>0</v>
      </c>
    </row>
    <row r="461" customFormat="false" ht="14.4" hidden="false" customHeight="false" outlineLevel="0" collapsed="false">
      <c r="B461" s="0" t="n">
        <v>0</v>
      </c>
    </row>
    <row r="462" customFormat="false" ht="14.4" hidden="false" customHeight="false" outlineLevel="0" collapsed="false">
      <c r="B462" s="0" t="n">
        <v>0</v>
      </c>
    </row>
    <row r="463" customFormat="false" ht="14.4" hidden="false" customHeight="false" outlineLevel="0" collapsed="false">
      <c r="B463" s="0" t="n">
        <v>0</v>
      </c>
    </row>
    <row r="464" customFormat="false" ht="14.4" hidden="false" customHeight="false" outlineLevel="0" collapsed="false">
      <c r="B464" s="0" t="n">
        <v>0</v>
      </c>
    </row>
    <row r="465" customFormat="false" ht="14.4" hidden="false" customHeight="false" outlineLevel="0" collapsed="false">
      <c r="B465" s="0" t="n">
        <v>0</v>
      </c>
    </row>
    <row r="466" customFormat="false" ht="14.4" hidden="false" customHeight="false" outlineLevel="0" collapsed="false">
      <c r="B466" s="0" t="n">
        <v>0</v>
      </c>
    </row>
    <row r="467" customFormat="false" ht="14.4" hidden="false" customHeight="false" outlineLevel="0" collapsed="false">
      <c r="B467" s="0" t="n">
        <v>0</v>
      </c>
    </row>
    <row r="468" customFormat="false" ht="14.4" hidden="false" customHeight="false" outlineLevel="0" collapsed="false">
      <c r="B468" s="0" t="n">
        <v>0</v>
      </c>
    </row>
    <row r="469" customFormat="false" ht="14.4" hidden="false" customHeight="false" outlineLevel="0" collapsed="false">
      <c r="B469" s="0" t="n">
        <v>0</v>
      </c>
    </row>
    <row r="470" customFormat="false" ht="14.4" hidden="false" customHeight="false" outlineLevel="0" collapsed="false">
      <c r="B470" s="0" t="n">
        <v>0</v>
      </c>
    </row>
    <row r="471" customFormat="false" ht="14.4" hidden="false" customHeight="false" outlineLevel="0" collapsed="false">
      <c r="B471" s="0" t="n">
        <v>0</v>
      </c>
    </row>
    <row r="472" customFormat="false" ht="14.4" hidden="false" customHeight="false" outlineLevel="0" collapsed="false">
      <c r="B472" s="0" t="n">
        <v>0</v>
      </c>
    </row>
    <row r="473" customFormat="false" ht="14.4" hidden="false" customHeight="false" outlineLevel="0" collapsed="false">
      <c r="B473" s="0" t="n">
        <v>0</v>
      </c>
    </row>
    <row r="474" customFormat="false" ht="14.4" hidden="false" customHeight="false" outlineLevel="0" collapsed="false">
      <c r="B474" s="0" t="n">
        <v>0.0916590284142988</v>
      </c>
    </row>
    <row r="475" customFormat="false" ht="14.4" hidden="false" customHeight="false" outlineLevel="0" collapsed="false">
      <c r="B475" s="0" t="n">
        <v>0.201207243460765</v>
      </c>
    </row>
    <row r="476" customFormat="false" ht="14.4" hidden="false" customHeight="false" outlineLevel="0" collapsed="false">
      <c r="B476" s="0" t="n">
        <v>0</v>
      </c>
    </row>
    <row r="477" customFormat="false" ht="14.4" hidden="false" customHeight="false" outlineLevel="0" collapsed="false">
      <c r="B477" s="0" t="n">
        <v>0</v>
      </c>
    </row>
    <row r="478" customFormat="false" ht="14.4" hidden="false" customHeight="false" outlineLevel="0" collapsed="false">
      <c r="B478" s="0" t="n">
        <v>0</v>
      </c>
    </row>
    <row r="479" customFormat="false" ht="14.4" hidden="false" customHeight="false" outlineLevel="0" collapsed="false">
      <c r="B479" s="0" t="n">
        <v>0</v>
      </c>
    </row>
    <row r="480" customFormat="false" ht="14.4" hidden="false" customHeight="false" outlineLevel="0" collapsed="false">
      <c r="B480" s="0" t="n">
        <v>0.207821651237483</v>
      </c>
    </row>
    <row r="481" customFormat="false" ht="14.4" hidden="false" customHeight="false" outlineLevel="0" collapsed="false">
      <c r="B481" s="0" t="n">
        <v>0</v>
      </c>
    </row>
    <row r="482" customFormat="false" ht="14.4" hidden="false" customHeight="false" outlineLevel="0" collapsed="false">
      <c r="B482" s="0" t="n">
        <v>0</v>
      </c>
    </row>
    <row r="483" customFormat="false" ht="14.4" hidden="false" customHeight="false" outlineLevel="0" collapsed="false">
      <c r="B483" s="0" t="n">
        <v>0.0150262960180316</v>
      </c>
    </row>
    <row r="484" customFormat="false" ht="14.4" hidden="false" customHeight="false" outlineLevel="0" collapsed="false">
      <c r="B484" s="0" t="n">
        <v>0.122850122850123</v>
      </c>
    </row>
    <row r="485" customFormat="false" ht="14.4" hidden="false" customHeight="false" outlineLevel="0" collapsed="false">
      <c r="B485" s="0" t="n">
        <v>1.39240506329114</v>
      </c>
    </row>
    <row r="486" customFormat="false" ht="14.4" hidden="false" customHeight="false" outlineLevel="0" collapsed="false">
      <c r="B486" s="0" t="n">
        <v>0.740740740740741</v>
      </c>
    </row>
    <row r="487" customFormat="false" ht="14.4" hidden="false" customHeight="false" outlineLevel="0" collapsed="false">
      <c r="B487" s="0" t="n">
        <v>1.30718954248366</v>
      </c>
    </row>
    <row r="488" customFormat="false" ht="14.4" hidden="false" customHeight="false" outlineLevel="0" collapsed="false">
      <c r="B488" s="0" t="n">
        <v>0.925925925925926</v>
      </c>
    </row>
    <row r="489" customFormat="false" ht="14.4" hidden="false" customHeight="false" outlineLevel="0" collapsed="false">
      <c r="B489" s="0" t="n">
        <v>0.895522388059702</v>
      </c>
    </row>
    <row r="490" customFormat="false" ht="14.4" hidden="false" customHeight="false" outlineLevel="0" collapsed="false">
      <c r="B490" s="0" t="n">
        <v>0</v>
      </c>
    </row>
    <row r="491" customFormat="false" ht="14.4" hidden="false" customHeight="false" outlineLevel="0" collapsed="false">
      <c r="B491" s="0" t="n">
        <v>0</v>
      </c>
    </row>
    <row r="492" customFormat="false" ht="14.4" hidden="false" customHeight="false" outlineLevel="0" collapsed="false">
      <c r="B492" s="0" t="n">
        <v>0</v>
      </c>
    </row>
    <row r="493" customFormat="false" ht="14.4" hidden="false" customHeight="false" outlineLevel="0" collapsed="false">
      <c r="B493" s="0" t="n">
        <v>0.0361794500723589</v>
      </c>
    </row>
    <row r="494" customFormat="false" ht="14.4" hidden="false" customHeight="false" outlineLevel="0" collapsed="false">
      <c r="B494" s="0" t="n">
        <v>0.119094878920206</v>
      </c>
    </row>
    <row r="495" customFormat="false" ht="14.4" hidden="false" customHeight="false" outlineLevel="0" collapsed="false">
      <c r="B495" s="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9T15:35:59Z</dcterms:created>
  <dc:creator>va</dc:creator>
  <dc:description/>
  <dc:language>en-US</dc:language>
  <cp:lastModifiedBy>vojta</cp:lastModifiedBy>
  <dcterms:modified xsi:type="dcterms:W3CDTF">2014-03-16T21:06:05Z</dcterms:modified>
  <cp:revision>0</cp:revision>
  <dc:subject/>
  <dc:title/>
</cp:coreProperties>
</file>